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checkCompatibility="1" autoCompressPictures="0"/>
  <bookViews>
    <workbookView xWindow="0" yWindow="0" windowWidth="27240" windowHeight="14920" tabRatio="500"/>
  </bookViews>
  <sheets>
    <sheet name="Main database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41" i="2" l="1"/>
  <c r="N31" i="2"/>
  <c r="Q28" i="2"/>
  <c r="R28" i="2"/>
  <c r="S28" i="2"/>
  <c r="T28" i="2"/>
  <c r="N49" i="2"/>
  <c r="Q46" i="2"/>
  <c r="R46" i="2"/>
  <c r="S46" i="2"/>
  <c r="T46" i="2"/>
  <c r="N85" i="2"/>
  <c r="N82" i="2"/>
  <c r="Q82" i="2"/>
  <c r="R82" i="2"/>
  <c r="S82" i="2"/>
  <c r="T82" i="2"/>
  <c r="N115" i="2"/>
  <c r="Q112" i="2"/>
  <c r="R112" i="2"/>
  <c r="S112" i="2"/>
  <c r="T112" i="2"/>
  <c r="N19" i="2"/>
  <c r="Q16" i="2"/>
  <c r="R16" i="2"/>
  <c r="S16" i="2"/>
  <c r="T16" i="2"/>
  <c r="N73" i="2"/>
  <c r="Q70" i="2"/>
  <c r="R70" i="2"/>
  <c r="S70" i="2"/>
  <c r="T70" i="2"/>
  <c r="N127" i="2"/>
  <c r="Q124" i="2"/>
  <c r="R124" i="2"/>
  <c r="S124" i="2"/>
  <c r="T124" i="2"/>
  <c r="N133" i="2"/>
  <c r="Q130" i="2"/>
  <c r="R130" i="2"/>
  <c r="S130" i="2"/>
  <c r="T130" i="2"/>
  <c r="S141" i="2"/>
  <c r="V79" i="2"/>
  <c r="V127" i="2"/>
  <c r="N88" i="2"/>
  <c r="N91" i="2"/>
  <c r="Q88" i="2"/>
  <c r="O148" i="2"/>
  <c r="R88" i="2"/>
  <c r="D91" i="2"/>
  <c r="G88" i="2"/>
  <c r="E148" i="2"/>
  <c r="H88" i="2"/>
  <c r="S88" i="2"/>
  <c r="T88" i="2"/>
  <c r="V70" i="2"/>
  <c r="N139" i="2"/>
  <c r="W148" i="2"/>
  <c r="W139" i="2"/>
  <c r="V139" i="2"/>
  <c r="X139" i="2"/>
  <c r="O139" i="2"/>
  <c r="P139" i="2"/>
  <c r="E139" i="2"/>
  <c r="D139" i="2"/>
  <c r="F139" i="2"/>
  <c r="D136" i="2"/>
  <c r="G136" i="2"/>
  <c r="H136" i="2"/>
  <c r="V136" i="2"/>
  <c r="Y136" i="2"/>
  <c r="Z136" i="2"/>
  <c r="AA136" i="2"/>
  <c r="AB136" i="2"/>
  <c r="W136" i="2"/>
  <c r="X136" i="2"/>
  <c r="N136" i="2"/>
  <c r="Q136" i="2"/>
  <c r="R136" i="2"/>
  <c r="S136" i="2"/>
  <c r="T136" i="2"/>
  <c r="O136" i="2"/>
  <c r="P136" i="2"/>
  <c r="E136" i="2"/>
  <c r="F136" i="2"/>
  <c r="W61" i="2"/>
  <c r="V61" i="2"/>
  <c r="X61" i="2"/>
  <c r="O61" i="2"/>
  <c r="N61" i="2"/>
  <c r="P61" i="2"/>
  <c r="E61" i="2"/>
  <c r="D61" i="2"/>
  <c r="F61" i="2"/>
  <c r="D58" i="2"/>
  <c r="G58" i="2"/>
  <c r="H58" i="2"/>
  <c r="V58" i="2"/>
  <c r="Y58" i="2"/>
  <c r="Z58" i="2"/>
  <c r="AA58" i="2"/>
  <c r="AB58" i="2"/>
  <c r="W58" i="2"/>
  <c r="X58" i="2"/>
  <c r="N58" i="2"/>
  <c r="Q58" i="2"/>
  <c r="R58" i="2"/>
  <c r="S58" i="2"/>
  <c r="T58" i="2"/>
  <c r="O58" i="2"/>
  <c r="P58" i="2"/>
  <c r="E58" i="2"/>
  <c r="F58" i="2"/>
  <c r="W133" i="2"/>
  <c r="V133" i="2"/>
  <c r="X133" i="2"/>
  <c r="O133" i="2"/>
  <c r="P133" i="2"/>
  <c r="E133" i="2"/>
  <c r="D133" i="2"/>
  <c r="F133" i="2"/>
  <c r="D130" i="2"/>
  <c r="G130" i="2"/>
  <c r="H130" i="2"/>
  <c r="V130" i="2"/>
  <c r="Y130" i="2"/>
  <c r="Z130" i="2"/>
  <c r="AA130" i="2"/>
  <c r="AB130" i="2"/>
  <c r="W130" i="2"/>
  <c r="X130" i="2"/>
  <c r="N130" i="2"/>
  <c r="O130" i="2"/>
  <c r="P130" i="2"/>
  <c r="E130" i="2"/>
  <c r="F130" i="2"/>
  <c r="W127" i="2"/>
  <c r="X127" i="2"/>
  <c r="O127" i="2"/>
  <c r="P127" i="2"/>
  <c r="E127" i="2"/>
  <c r="D127" i="2"/>
  <c r="F127" i="2"/>
  <c r="D124" i="2"/>
  <c r="G124" i="2"/>
  <c r="H124" i="2"/>
  <c r="V124" i="2"/>
  <c r="Y124" i="2"/>
  <c r="Z124" i="2"/>
  <c r="AA124" i="2"/>
  <c r="AB124" i="2"/>
  <c r="W124" i="2"/>
  <c r="X124" i="2"/>
  <c r="N124" i="2"/>
  <c r="O124" i="2"/>
  <c r="P124" i="2"/>
  <c r="E124" i="2"/>
  <c r="F124" i="2"/>
  <c r="W121" i="2"/>
  <c r="V121" i="2"/>
  <c r="X121" i="2"/>
  <c r="O121" i="2"/>
  <c r="N121" i="2"/>
  <c r="P121" i="2"/>
  <c r="E121" i="2"/>
  <c r="D121" i="2"/>
  <c r="F121" i="2"/>
  <c r="D118" i="2"/>
  <c r="G118" i="2"/>
  <c r="H118" i="2"/>
  <c r="V118" i="2"/>
  <c r="Y118" i="2"/>
  <c r="Z118" i="2"/>
  <c r="AA118" i="2"/>
  <c r="AB118" i="2"/>
  <c r="W118" i="2"/>
  <c r="X118" i="2"/>
  <c r="N118" i="2"/>
  <c r="Q118" i="2"/>
  <c r="R118" i="2"/>
  <c r="S118" i="2"/>
  <c r="T118" i="2"/>
  <c r="O118" i="2"/>
  <c r="P118" i="2"/>
  <c r="E118" i="2"/>
  <c r="F118" i="2"/>
  <c r="W115" i="2"/>
  <c r="V115" i="2"/>
  <c r="X115" i="2"/>
  <c r="O115" i="2"/>
  <c r="P115" i="2"/>
  <c r="E115" i="2"/>
  <c r="D115" i="2"/>
  <c r="F115" i="2"/>
  <c r="D112" i="2"/>
  <c r="G112" i="2"/>
  <c r="H112" i="2"/>
  <c r="V112" i="2"/>
  <c r="Y112" i="2"/>
  <c r="Z112" i="2"/>
  <c r="AA112" i="2"/>
  <c r="AB112" i="2"/>
  <c r="W112" i="2"/>
  <c r="X112" i="2"/>
  <c r="N112" i="2"/>
  <c r="O112" i="2"/>
  <c r="P112" i="2"/>
  <c r="E112" i="2"/>
  <c r="F112" i="2"/>
  <c r="W109" i="2"/>
  <c r="V109" i="2"/>
  <c r="X109" i="2"/>
  <c r="O109" i="2"/>
  <c r="N109" i="2"/>
  <c r="P109" i="2"/>
  <c r="E109" i="2"/>
  <c r="D109" i="2"/>
  <c r="F109" i="2"/>
  <c r="D106" i="2"/>
  <c r="G106" i="2"/>
  <c r="H106" i="2"/>
  <c r="V106" i="2"/>
  <c r="Y106" i="2"/>
  <c r="Z106" i="2"/>
  <c r="AA106" i="2"/>
  <c r="AB106" i="2"/>
  <c r="W106" i="2"/>
  <c r="X106" i="2"/>
  <c r="N106" i="2"/>
  <c r="Q106" i="2"/>
  <c r="R106" i="2"/>
  <c r="S106" i="2"/>
  <c r="T106" i="2"/>
  <c r="O106" i="2"/>
  <c r="P106" i="2"/>
  <c r="E106" i="2"/>
  <c r="F106" i="2"/>
  <c r="W103" i="2"/>
  <c r="V103" i="2"/>
  <c r="X103" i="2"/>
  <c r="O103" i="2"/>
  <c r="N103" i="2"/>
  <c r="P103" i="2"/>
  <c r="E103" i="2"/>
  <c r="D103" i="2"/>
  <c r="F103" i="2"/>
  <c r="D100" i="2"/>
  <c r="G100" i="2"/>
  <c r="H100" i="2"/>
  <c r="V100" i="2"/>
  <c r="Y100" i="2"/>
  <c r="Z100" i="2"/>
  <c r="AA100" i="2"/>
  <c r="AB100" i="2"/>
  <c r="W100" i="2"/>
  <c r="X100" i="2"/>
  <c r="N100" i="2"/>
  <c r="Q100" i="2"/>
  <c r="R100" i="2"/>
  <c r="S100" i="2"/>
  <c r="T100" i="2"/>
  <c r="O100" i="2"/>
  <c r="P100" i="2"/>
  <c r="E100" i="2"/>
  <c r="F100" i="2"/>
  <c r="W97" i="2"/>
  <c r="V97" i="2"/>
  <c r="X97" i="2"/>
  <c r="O97" i="2"/>
  <c r="N97" i="2"/>
  <c r="P97" i="2"/>
  <c r="E97" i="2"/>
  <c r="D97" i="2"/>
  <c r="F97" i="2"/>
  <c r="D94" i="2"/>
  <c r="G94" i="2"/>
  <c r="H94" i="2"/>
  <c r="V94" i="2"/>
  <c r="Y94" i="2"/>
  <c r="Z94" i="2"/>
  <c r="AA94" i="2"/>
  <c r="AB94" i="2"/>
  <c r="W94" i="2"/>
  <c r="X94" i="2"/>
  <c r="N94" i="2"/>
  <c r="Q94" i="2"/>
  <c r="R94" i="2"/>
  <c r="S94" i="2"/>
  <c r="T94" i="2"/>
  <c r="O94" i="2"/>
  <c r="P94" i="2"/>
  <c r="E94" i="2"/>
  <c r="F94" i="2"/>
  <c r="W91" i="2"/>
  <c r="V91" i="2"/>
  <c r="X91" i="2"/>
  <c r="O91" i="2"/>
  <c r="P91" i="2"/>
  <c r="E91" i="2"/>
  <c r="F91" i="2"/>
  <c r="V88" i="2"/>
  <c r="Y88" i="2"/>
  <c r="Z88" i="2"/>
  <c r="AA88" i="2"/>
  <c r="AB88" i="2"/>
  <c r="W88" i="2"/>
  <c r="X88" i="2"/>
  <c r="O88" i="2"/>
  <c r="P88" i="2"/>
  <c r="E88" i="2"/>
  <c r="F88" i="2"/>
  <c r="W85" i="2"/>
  <c r="V85" i="2"/>
  <c r="X85" i="2"/>
  <c r="O85" i="2"/>
  <c r="P85" i="2"/>
  <c r="E85" i="2"/>
  <c r="D85" i="2"/>
  <c r="F85" i="2"/>
  <c r="D82" i="2"/>
  <c r="G82" i="2"/>
  <c r="H82" i="2"/>
  <c r="V82" i="2"/>
  <c r="Y82" i="2"/>
  <c r="Z82" i="2"/>
  <c r="AA82" i="2"/>
  <c r="AB82" i="2"/>
  <c r="W82" i="2"/>
  <c r="X82" i="2"/>
  <c r="O82" i="2"/>
  <c r="P82" i="2"/>
  <c r="E82" i="2"/>
  <c r="F82" i="2"/>
  <c r="W79" i="2"/>
  <c r="X79" i="2"/>
  <c r="O79" i="2"/>
  <c r="N79" i="2"/>
  <c r="P79" i="2"/>
  <c r="E79" i="2"/>
  <c r="D79" i="2"/>
  <c r="F79" i="2"/>
  <c r="D76" i="2"/>
  <c r="G76" i="2"/>
  <c r="H76" i="2"/>
  <c r="V76" i="2"/>
  <c r="Y76" i="2"/>
  <c r="Z76" i="2"/>
  <c r="AA76" i="2"/>
  <c r="AB76" i="2"/>
  <c r="W76" i="2"/>
  <c r="X76" i="2"/>
  <c r="N76" i="2"/>
  <c r="Q76" i="2"/>
  <c r="R76" i="2"/>
  <c r="S76" i="2"/>
  <c r="T76" i="2"/>
  <c r="O76" i="2"/>
  <c r="P76" i="2"/>
  <c r="E76" i="2"/>
  <c r="F76" i="2"/>
  <c r="W73" i="2"/>
  <c r="V73" i="2"/>
  <c r="X73" i="2"/>
  <c r="O73" i="2"/>
  <c r="P73" i="2"/>
  <c r="E73" i="2"/>
  <c r="D73" i="2"/>
  <c r="F73" i="2"/>
  <c r="D70" i="2"/>
  <c r="G70" i="2"/>
  <c r="H70" i="2"/>
  <c r="Y70" i="2"/>
  <c r="Z70" i="2"/>
  <c r="AA70" i="2"/>
  <c r="AB70" i="2"/>
  <c r="W70" i="2"/>
  <c r="X70" i="2"/>
  <c r="N70" i="2"/>
  <c r="O70" i="2"/>
  <c r="P70" i="2"/>
  <c r="E70" i="2"/>
  <c r="F70" i="2"/>
  <c r="W67" i="2"/>
  <c r="V67" i="2"/>
  <c r="X67" i="2"/>
  <c r="O67" i="2"/>
  <c r="N67" i="2"/>
  <c r="P67" i="2"/>
  <c r="E67" i="2"/>
  <c r="D67" i="2"/>
  <c r="F67" i="2"/>
  <c r="D64" i="2"/>
  <c r="G64" i="2"/>
  <c r="H64" i="2"/>
  <c r="V64" i="2"/>
  <c r="Y64" i="2"/>
  <c r="Z64" i="2"/>
  <c r="AA64" i="2"/>
  <c r="AB64" i="2"/>
  <c r="W64" i="2"/>
  <c r="X64" i="2"/>
  <c r="N64" i="2"/>
  <c r="Q64" i="2"/>
  <c r="R64" i="2"/>
  <c r="S64" i="2"/>
  <c r="T64" i="2"/>
  <c r="O64" i="2"/>
  <c r="P64" i="2"/>
  <c r="E64" i="2"/>
  <c r="F64" i="2"/>
  <c r="N16" i="2"/>
  <c r="D16" i="2"/>
  <c r="D19" i="2"/>
  <c r="G16" i="2"/>
  <c r="H16" i="2"/>
  <c r="N46" i="2"/>
  <c r="D46" i="2"/>
  <c r="D49" i="2"/>
  <c r="G46" i="2"/>
  <c r="H46" i="2"/>
  <c r="N55" i="2"/>
  <c r="N52" i="2"/>
  <c r="Q52" i="2"/>
  <c r="R52" i="2"/>
  <c r="D52" i="2"/>
  <c r="D55" i="2"/>
  <c r="G52" i="2"/>
  <c r="H52" i="2"/>
  <c r="S52" i="2"/>
  <c r="T52" i="2"/>
  <c r="W55" i="2"/>
  <c r="V55" i="2"/>
  <c r="X55" i="2"/>
  <c r="O55" i="2"/>
  <c r="P55" i="2"/>
  <c r="E55" i="2"/>
  <c r="F55" i="2"/>
  <c r="V52" i="2"/>
  <c r="Y52" i="2"/>
  <c r="Z52" i="2"/>
  <c r="AA52" i="2"/>
  <c r="AB52" i="2"/>
  <c r="W52" i="2"/>
  <c r="X52" i="2"/>
  <c r="O52" i="2"/>
  <c r="P52" i="2"/>
  <c r="E52" i="2"/>
  <c r="F52" i="2"/>
  <c r="N34" i="2"/>
  <c r="N37" i="2"/>
  <c r="N22" i="2"/>
  <c r="N25" i="2"/>
  <c r="Q22" i="2"/>
  <c r="R22" i="2"/>
  <c r="D22" i="2"/>
  <c r="D25" i="2"/>
  <c r="G22" i="2"/>
  <c r="H22" i="2"/>
  <c r="S22" i="2"/>
  <c r="T22" i="2"/>
  <c r="N28" i="2"/>
  <c r="D28" i="2"/>
  <c r="D31" i="2"/>
  <c r="G28" i="2"/>
  <c r="H28" i="2"/>
  <c r="Q34" i="2"/>
  <c r="R34" i="2"/>
  <c r="D37" i="2"/>
  <c r="G34" i="2"/>
  <c r="H34" i="2"/>
  <c r="S34" i="2"/>
  <c r="T34" i="2"/>
  <c r="N40" i="2"/>
  <c r="N43" i="2"/>
  <c r="Q40" i="2"/>
  <c r="R40" i="2"/>
  <c r="D40" i="2"/>
  <c r="D43" i="2"/>
  <c r="G40" i="2"/>
  <c r="H40" i="2"/>
  <c r="S40" i="2"/>
  <c r="T40" i="2"/>
  <c r="N10" i="2"/>
  <c r="N13" i="2"/>
  <c r="Q10" i="2"/>
  <c r="R10" i="2"/>
  <c r="D10" i="2"/>
  <c r="D13" i="2"/>
  <c r="G10" i="2"/>
  <c r="H10" i="2"/>
  <c r="S10" i="2"/>
  <c r="V49" i="2"/>
  <c r="V37" i="2"/>
  <c r="V13" i="2"/>
  <c r="V43" i="2"/>
  <c r="V31" i="2"/>
  <c r="V25" i="2"/>
  <c r="V19" i="2"/>
  <c r="V46" i="2"/>
  <c r="V40" i="2"/>
  <c r="V34" i="2"/>
  <c r="V28" i="2"/>
  <c r="V22" i="2"/>
  <c r="V16" i="2"/>
  <c r="V10" i="2"/>
  <c r="Y16" i="2"/>
  <c r="Z16" i="2"/>
  <c r="AA16" i="2"/>
  <c r="AB16" i="2"/>
  <c r="Y22" i="2"/>
  <c r="Z22" i="2"/>
  <c r="AA22" i="2"/>
  <c r="AB22" i="2"/>
  <c r="Y28" i="2"/>
  <c r="Z28" i="2"/>
  <c r="AA28" i="2"/>
  <c r="AB28" i="2"/>
  <c r="Y34" i="2"/>
  <c r="Z34" i="2"/>
  <c r="AA34" i="2"/>
  <c r="AB34" i="2"/>
  <c r="Y40" i="2"/>
  <c r="Z40" i="2"/>
  <c r="AA40" i="2"/>
  <c r="AB40" i="2"/>
  <c r="Y46" i="2"/>
  <c r="Z46" i="2"/>
  <c r="AA46" i="2"/>
  <c r="AB46" i="2"/>
  <c r="Y10" i="2"/>
  <c r="Z10" i="2"/>
  <c r="O49" i="2"/>
  <c r="P49" i="2"/>
  <c r="O46" i="2"/>
  <c r="P46" i="2"/>
  <c r="O43" i="2"/>
  <c r="P43" i="2"/>
  <c r="O40" i="2"/>
  <c r="P40" i="2"/>
  <c r="O37" i="2"/>
  <c r="P37" i="2"/>
  <c r="O34" i="2"/>
  <c r="P34" i="2"/>
  <c r="O31" i="2"/>
  <c r="P31" i="2"/>
  <c r="O28" i="2"/>
  <c r="P28" i="2"/>
  <c r="O25" i="2"/>
  <c r="P25" i="2"/>
  <c r="O22" i="2"/>
  <c r="P22" i="2"/>
  <c r="O19" i="2"/>
  <c r="P19" i="2"/>
  <c r="O16" i="2"/>
  <c r="P16" i="2"/>
  <c r="O13" i="2"/>
  <c r="P13" i="2"/>
  <c r="T10" i="2"/>
  <c r="O10" i="2"/>
  <c r="P10" i="2"/>
  <c r="W49" i="2"/>
  <c r="X49" i="2"/>
  <c r="E49" i="2"/>
  <c r="F49" i="2"/>
  <c r="W46" i="2"/>
  <c r="X46" i="2"/>
  <c r="E46" i="2"/>
  <c r="F46" i="2"/>
  <c r="W43" i="2"/>
  <c r="X43" i="2"/>
  <c r="E43" i="2"/>
  <c r="F43" i="2"/>
  <c r="W40" i="2"/>
  <c r="X40" i="2"/>
  <c r="E40" i="2"/>
  <c r="F40" i="2"/>
  <c r="W37" i="2"/>
  <c r="X37" i="2"/>
  <c r="E37" i="2"/>
  <c r="F37" i="2"/>
  <c r="W34" i="2"/>
  <c r="X34" i="2"/>
  <c r="E34" i="2"/>
  <c r="F34" i="2"/>
  <c r="W31" i="2"/>
  <c r="X31" i="2"/>
  <c r="E31" i="2"/>
  <c r="F31" i="2"/>
  <c r="W28" i="2"/>
  <c r="X28" i="2"/>
  <c r="E28" i="2"/>
  <c r="F28" i="2"/>
  <c r="W25" i="2"/>
  <c r="X25" i="2"/>
  <c r="E25" i="2"/>
  <c r="F25" i="2"/>
  <c r="W22" i="2"/>
  <c r="X22" i="2"/>
  <c r="E22" i="2"/>
  <c r="F22" i="2"/>
  <c r="W19" i="2"/>
  <c r="X19" i="2"/>
  <c r="E19" i="2"/>
  <c r="F19" i="2"/>
  <c r="W16" i="2"/>
  <c r="X16" i="2"/>
  <c r="E16" i="2"/>
  <c r="F16" i="2"/>
  <c r="W13" i="2"/>
  <c r="X13" i="2"/>
  <c r="E13" i="2"/>
  <c r="F13" i="2"/>
  <c r="AA10" i="2"/>
  <c r="AB10" i="2"/>
  <c r="W10" i="2"/>
  <c r="X10" i="2"/>
  <c r="E10" i="2"/>
  <c r="F10" i="2"/>
</calcChain>
</file>

<file path=xl/sharedStrings.xml><?xml version="1.0" encoding="utf-8"?>
<sst xmlns="http://schemas.openxmlformats.org/spreadsheetml/2006/main" count="108" uniqueCount="30">
  <si>
    <t>CT</t>
  </si>
  <si>
    <t>Ct Mean</t>
  </si>
  <si>
    <t>Ct SD</t>
  </si>
  <si>
    <t>CV (%)</t>
  </si>
  <si>
    <t>Efficiency</t>
  </si>
  <si>
    <t>Slope</t>
  </si>
  <si>
    <t>R2</t>
  </si>
  <si>
    <t>ULD</t>
  </si>
  <si>
    <t>LLD</t>
  </si>
  <si>
    <t>H20</t>
  </si>
  <si>
    <t>Melt-Curve</t>
  </si>
  <si>
    <t>0.01</t>
  </si>
  <si>
    <t>OK</t>
  </si>
  <si>
    <t>E</t>
  </si>
  <si>
    <t>CtNor-CtMal ACTB</t>
  </si>
  <si>
    <t>Fold Change ACTB</t>
  </si>
  <si>
    <t>CtNor-CtMal CRCT1</t>
  </si>
  <si>
    <t>Fold Change CRCT1</t>
  </si>
  <si>
    <t>Corr Ratio</t>
  </si>
  <si>
    <t>Log 2 Corr Ratio</t>
  </si>
  <si>
    <t>SFRP1</t>
  </si>
  <si>
    <t>ACTB (House-keeping gene)</t>
  </si>
  <si>
    <t>Control group</t>
  </si>
  <si>
    <t>Stroma</t>
  </si>
  <si>
    <t>Epithelium</t>
  </si>
  <si>
    <t>SYCP2</t>
  </si>
  <si>
    <t>Average</t>
  </si>
  <si>
    <t>SE</t>
  </si>
  <si>
    <t>20..54</t>
  </si>
  <si>
    <t xml:space="preserve">Figure S9: RT-qPCR data for prospective control cohort. Fresh tonsil biopsy samples were subjected to RNA extraction [epithelium and adjacent stroma region]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b/>
      <u/>
      <sz val="12"/>
      <name val="Calibri"/>
      <scheme val="minor"/>
    </font>
    <font>
      <b/>
      <u/>
      <sz val="14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2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2" fontId="6" fillId="0" borderId="0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 wrapText="1"/>
    </xf>
    <xf numFmtId="1" fontId="5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5" fillId="0" borderId="0" xfId="53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left"/>
    </xf>
    <xf numFmtId="2" fontId="9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</cellXfs>
  <cellStyles count="526">
    <cellStyle name="Bad" xfId="53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192"/>
  <sheetViews>
    <sheetView tabSelected="1" zoomScale="75" zoomScaleNormal="75" zoomScalePageLayoutView="75" workbookViewId="0">
      <selection activeCell="B8" sqref="B8"/>
    </sheetView>
  </sheetViews>
  <sheetFormatPr baseColWidth="10" defaultColWidth="11" defaultRowHeight="15" x14ac:dyDescent="0"/>
  <cols>
    <col min="1" max="1" width="11.1640625" style="3" bestFit="1" customWidth="1"/>
    <col min="2" max="2" width="15.83203125" style="3" customWidth="1"/>
    <col min="3" max="3" width="7.1640625" style="3" customWidth="1"/>
    <col min="4" max="4" width="8.33203125" style="3" bestFit="1" customWidth="1"/>
    <col min="5" max="5" width="9.33203125" style="3" bestFit="1" customWidth="1"/>
    <col min="6" max="6" width="9.1640625" style="3" bestFit="1" customWidth="1"/>
    <col min="7" max="7" width="8" style="3" customWidth="1"/>
    <col min="8" max="8" width="9.33203125" style="3" customWidth="1"/>
    <col min="9" max="9" width="7.5" style="3" customWidth="1"/>
    <col min="10" max="10" width="8.1640625" style="3" bestFit="1" customWidth="1"/>
    <col min="11" max="12" width="7.5" style="3" bestFit="1" customWidth="1"/>
    <col min="13" max="13" width="7.1640625" style="3" customWidth="1"/>
    <col min="14" max="14" width="8.83203125" style="3" bestFit="1" customWidth="1"/>
    <col min="15" max="16" width="9.1640625" style="3" bestFit="1" customWidth="1"/>
    <col min="17" max="17" width="7.6640625" style="3" customWidth="1"/>
    <col min="18" max="18" width="8.1640625" style="3" customWidth="1"/>
    <col min="19" max="19" width="10.6640625" style="3" customWidth="1"/>
    <col min="20" max="20" width="7.83203125" style="3" customWidth="1"/>
    <col min="21" max="21" width="7.6640625" style="3" customWidth="1"/>
    <col min="22" max="22" width="8.33203125" style="3" customWidth="1"/>
    <col min="23" max="23" width="6.5" style="3" customWidth="1"/>
    <col min="24" max="24" width="8" style="3" customWidth="1"/>
    <col min="25" max="26" width="8.1640625" style="3" customWidth="1"/>
    <col min="27" max="27" width="9.1640625" style="3" customWidth="1"/>
    <col min="28" max="28" width="7.6640625" style="3" customWidth="1"/>
    <col min="29" max="16384" width="11" style="3"/>
  </cols>
  <sheetData>
    <row r="1" spans="1:28" ht="18">
      <c r="A1" s="13" t="s">
        <v>29</v>
      </c>
    </row>
    <row r="2" spans="1:28">
      <c r="A2" s="12"/>
    </row>
    <row r="3" spans="1:28">
      <c r="A3" s="12"/>
    </row>
    <row r="5" spans="1:28">
      <c r="A5" s="1" t="s">
        <v>22</v>
      </c>
      <c r="B5" s="10"/>
      <c r="C5" s="15" t="s">
        <v>21</v>
      </c>
      <c r="D5" s="15"/>
      <c r="E5" s="15"/>
      <c r="F5" s="15"/>
      <c r="G5" s="15"/>
      <c r="H5" s="15"/>
      <c r="I5" s="15"/>
      <c r="J5" s="15"/>
      <c r="K5" s="15"/>
      <c r="L5" s="15"/>
      <c r="M5" s="15" t="s">
        <v>25</v>
      </c>
      <c r="N5" s="15"/>
      <c r="O5" s="15"/>
      <c r="P5" s="15"/>
      <c r="Q5" s="15"/>
      <c r="R5" s="15"/>
      <c r="S5" s="15"/>
      <c r="T5" s="15"/>
      <c r="U5" s="15" t="s">
        <v>20</v>
      </c>
      <c r="V5" s="15"/>
      <c r="W5" s="15"/>
      <c r="X5" s="15"/>
      <c r="Y5" s="15"/>
      <c r="Z5" s="15"/>
      <c r="AA5" s="15"/>
      <c r="AB5" s="15"/>
    </row>
    <row r="6" spans="1:28">
      <c r="A6" s="1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</row>
    <row r="7" spans="1:28">
      <c r="A7" s="1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</row>
    <row r="8" spans="1:28" ht="48" customHeight="1">
      <c r="A8" s="10"/>
      <c r="B8" s="4"/>
      <c r="C8" s="10" t="s">
        <v>0</v>
      </c>
      <c r="D8" s="10" t="s">
        <v>1</v>
      </c>
      <c r="E8" s="10" t="s">
        <v>2</v>
      </c>
      <c r="F8" s="10" t="s">
        <v>3</v>
      </c>
      <c r="G8" s="4" t="s">
        <v>14</v>
      </c>
      <c r="H8" s="4" t="s">
        <v>15</v>
      </c>
      <c r="I8" s="10"/>
      <c r="J8" s="10"/>
      <c r="K8" s="10"/>
      <c r="L8" s="10"/>
      <c r="M8" s="10" t="s">
        <v>0</v>
      </c>
      <c r="N8" s="10" t="s">
        <v>1</v>
      </c>
      <c r="O8" s="10" t="s">
        <v>2</v>
      </c>
      <c r="P8" s="10" t="s">
        <v>3</v>
      </c>
      <c r="Q8" s="4" t="s">
        <v>16</v>
      </c>
      <c r="R8" s="4" t="s">
        <v>17</v>
      </c>
      <c r="S8" s="4" t="s">
        <v>18</v>
      </c>
      <c r="T8" s="4" t="s">
        <v>19</v>
      </c>
      <c r="U8" s="10" t="s">
        <v>0</v>
      </c>
      <c r="V8" s="10" t="s">
        <v>1</v>
      </c>
      <c r="W8" s="10" t="s">
        <v>2</v>
      </c>
      <c r="X8" s="10" t="s">
        <v>3</v>
      </c>
      <c r="Y8" s="4" t="s">
        <v>16</v>
      </c>
      <c r="Z8" s="4" t="s">
        <v>17</v>
      </c>
      <c r="AA8" s="4" t="s">
        <v>18</v>
      </c>
      <c r="AB8" s="4" t="s">
        <v>19</v>
      </c>
    </row>
    <row r="9" spans="1:28" ht="48" customHeight="1">
      <c r="A9" s="10"/>
      <c r="B9" s="4"/>
      <c r="C9" s="10"/>
      <c r="D9" s="10"/>
      <c r="E9" s="10"/>
      <c r="F9" s="10"/>
      <c r="G9" s="4"/>
      <c r="H9" s="4"/>
      <c r="I9" s="10"/>
      <c r="J9" s="10"/>
      <c r="K9" s="10"/>
      <c r="L9" s="10"/>
      <c r="M9" s="10"/>
      <c r="N9" s="10"/>
      <c r="O9" s="10"/>
      <c r="P9" s="10"/>
      <c r="Q9" s="4"/>
      <c r="R9" s="4"/>
      <c r="S9" s="4"/>
      <c r="T9" s="4"/>
      <c r="U9" s="10"/>
      <c r="V9" s="10"/>
      <c r="W9" s="10"/>
      <c r="X9" s="10"/>
      <c r="Y9" s="4"/>
      <c r="Z9" s="4"/>
      <c r="AA9" s="4"/>
      <c r="AB9" s="4"/>
    </row>
    <row r="10" spans="1:28">
      <c r="A10" s="5">
        <v>1</v>
      </c>
      <c r="B10" s="3" t="s">
        <v>24</v>
      </c>
      <c r="C10" s="3">
        <v>19.23</v>
      </c>
      <c r="D10" s="3">
        <f>AVERAGE(C10:C12)</f>
        <v>19.483333333333334</v>
      </c>
      <c r="E10" s="3">
        <f>_xlfn.STDEV.S(C10:C12)</f>
        <v>0.2715388247255503</v>
      </c>
      <c r="F10" s="3">
        <f>100*E10/D10</f>
        <v>1.3936979883261778</v>
      </c>
      <c r="G10" s="3">
        <f>D10-D13</f>
        <v>-5.6666666666664867E-2</v>
      </c>
      <c r="H10" s="3">
        <f>POWER($E$148,G10)</f>
        <v>0.96168741365349197</v>
      </c>
      <c r="M10" s="3">
        <v>27.45</v>
      </c>
      <c r="N10" s="3">
        <f>AVERAGE(M10:M12)</f>
        <v>27.553333333333331</v>
      </c>
      <c r="O10" s="3">
        <f>_xlfn.STDEV.S(M10:M12)</f>
        <v>0.11060440015358167</v>
      </c>
      <c r="P10" s="3">
        <f>100*O10/N10</f>
        <v>0.40141930856610819</v>
      </c>
      <c r="Q10" s="3">
        <f>N10-N13</f>
        <v>-1.4300000000000033</v>
      </c>
      <c r="R10" s="3">
        <f>POWER($O$148,Q10)</f>
        <v>0.36869450645195667</v>
      </c>
      <c r="S10" s="3">
        <f>R10/H10</f>
        <v>0.38338289678895798</v>
      </c>
      <c r="T10" s="14">
        <f>LOG(S10,2)</f>
        <v>-1.3831421169531064</v>
      </c>
      <c r="U10" s="3">
        <v>20.8</v>
      </c>
      <c r="V10" s="3">
        <f>AVERAGE(U10:U12)</f>
        <v>20.52</v>
      </c>
      <c r="W10" s="3">
        <f>_xlfn.STDEV.S(U10:U12)</f>
        <v>0.29051678092667987</v>
      </c>
      <c r="X10" s="3">
        <f>100*W10/V10</f>
        <v>1.4157737861923971</v>
      </c>
      <c r="Y10" s="3">
        <f>V10-V13</f>
        <v>-2.8599999999999994</v>
      </c>
      <c r="Z10" s="3">
        <f>POWER($W$148,Y10)</f>
        <v>0.12197251557007811</v>
      </c>
      <c r="AA10" s="3">
        <f>Z10/H10</f>
        <v>0.12683176865827875</v>
      </c>
      <c r="AB10" s="10">
        <f>LOG(AA10,2)</f>
        <v>-2.9790119397472341</v>
      </c>
    </row>
    <row r="11" spans="1:28">
      <c r="A11" s="5"/>
      <c r="C11" s="3">
        <v>19.77</v>
      </c>
      <c r="M11" s="3">
        <v>27.67</v>
      </c>
      <c r="T11" s="14"/>
      <c r="U11" s="3">
        <v>20.22</v>
      </c>
      <c r="AB11" s="10"/>
    </row>
    <row r="12" spans="1:28">
      <c r="A12" s="5"/>
      <c r="C12" s="3">
        <v>19.45</v>
      </c>
      <c r="M12" s="3">
        <v>27.54</v>
      </c>
      <c r="T12" s="14"/>
      <c r="U12" s="3">
        <v>20.54</v>
      </c>
      <c r="AB12" s="10"/>
    </row>
    <row r="13" spans="1:28">
      <c r="A13" s="5">
        <v>1</v>
      </c>
      <c r="B13" s="3" t="s">
        <v>23</v>
      </c>
      <c r="C13" s="3">
        <v>19.16</v>
      </c>
      <c r="D13" s="3">
        <f t="shared" ref="D13" si="0">AVERAGE(C13:C15)</f>
        <v>19.54</v>
      </c>
      <c r="E13" s="3">
        <f t="shared" ref="E13" si="1">_xlfn.STDEV.S(C13:C15)</f>
        <v>0.32924155266308569</v>
      </c>
      <c r="F13" s="3">
        <f t="shared" ref="F13" si="2">100*E13/D13</f>
        <v>1.6849618867097527</v>
      </c>
      <c r="M13" s="3">
        <v>29.03</v>
      </c>
      <c r="N13" s="3">
        <f t="shared" ref="N13" si="3">AVERAGE(M13:M15)</f>
        <v>28.983333333333334</v>
      </c>
      <c r="O13" s="3">
        <f t="shared" ref="O13" si="4">_xlfn.STDEV.S(M13:M15)</f>
        <v>5.0332229568472241E-2</v>
      </c>
      <c r="P13" s="3">
        <f t="shared" ref="P13" si="5">100*O13/N13</f>
        <v>0.17365921645246316</v>
      </c>
      <c r="T13" s="14"/>
      <c r="U13" s="3">
        <v>23.39</v>
      </c>
      <c r="V13" s="3">
        <f t="shared" ref="V13" si="6">AVERAGE(U13:U15)</f>
        <v>23.38</v>
      </c>
      <c r="W13" s="3">
        <f t="shared" ref="W13" si="7">_xlfn.STDEV.S(U13:U15)</f>
        <v>3.6055512754640105E-2</v>
      </c>
      <c r="X13" s="3">
        <f t="shared" ref="X13" si="8">100*W13/V13</f>
        <v>0.1542151956999149</v>
      </c>
      <c r="AB13" s="10"/>
    </row>
    <row r="14" spans="1:28">
      <c r="A14" s="5"/>
      <c r="C14" s="3">
        <v>19.739999999999998</v>
      </c>
      <c r="M14" s="3">
        <v>28.93</v>
      </c>
      <c r="T14" s="14"/>
      <c r="U14" s="3">
        <v>23.41</v>
      </c>
      <c r="AB14" s="10"/>
    </row>
    <row r="15" spans="1:28">
      <c r="A15" s="5"/>
      <c r="C15" s="3">
        <v>19.72</v>
      </c>
      <c r="M15" s="3">
        <v>28.99</v>
      </c>
      <c r="T15" s="14"/>
      <c r="U15" s="3">
        <v>23.34</v>
      </c>
      <c r="AB15" s="10"/>
    </row>
    <row r="16" spans="1:28">
      <c r="A16" s="5">
        <v>2</v>
      </c>
      <c r="B16" s="3" t="s">
        <v>24</v>
      </c>
      <c r="C16" s="3">
        <v>19.7</v>
      </c>
      <c r="D16" s="3">
        <f t="shared" ref="D16" si="9">AVERAGE(C16:C18)</f>
        <v>19.754333333333332</v>
      </c>
      <c r="E16" s="3">
        <f t="shared" ref="E16" si="10">_xlfn.STDEV.S(C16:C18)</f>
        <v>5.6624494111058542E-2</v>
      </c>
      <c r="F16" s="3">
        <f t="shared" ref="F16" si="11">100*E16/D16</f>
        <v>0.28664340707216246</v>
      </c>
      <c r="G16" s="3">
        <f t="shared" ref="G16" si="12">D16-D19</f>
        <v>-1.5256666666666696</v>
      </c>
      <c r="H16" s="3">
        <f>POWER($E$148,G16)</f>
        <v>0.34931205432102325</v>
      </c>
      <c r="M16" s="3">
        <v>29.2</v>
      </c>
      <c r="N16" s="3">
        <f t="shared" ref="N16" si="13">AVERAGE(M16:M18)</f>
        <v>29.2</v>
      </c>
      <c r="O16" s="3">
        <f t="shared" ref="O16" si="14">_xlfn.STDEV.S(M16:M18)</f>
        <v>1.9999999999999574E-2</v>
      </c>
      <c r="P16" s="3">
        <f t="shared" ref="P16" si="15">100*O16/N16</f>
        <v>6.8493150684930046E-2</v>
      </c>
      <c r="Q16" s="3">
        <f t="shared" ref="Q16" si="16">N16-N19</f>
        <v>-1.2266666666666666</v>
      </c>
      <c r="R16" s="3">
        <f>POWER($O$148,Q16)</f>
        <v>0.42489618163440046</v>
      </c>
      <c r="S16" s="3">
        <f t="shared" ref="S16:S46" si="17">R16/H16</f>
        <v>1.2163799570567186</v>
      </c>
      <c r="T16" s="14">
        <f t="shared" ref="T16:T46" si="18">LOG(S16,2)</f>
        <v>0.28259394961920886</v>
      </c>
      <c r="U16" s="3">
        <v>24.95</v>
      </c>
      <c r="V16" s="3">
        <f t="shared" ref="V16" si="19">AVERAGE(U16:U18)</f>
        <v>25.209999999999997</v>
      </c>
      <c r="W16" s="3">
        <f t="shared" ref="W16" si="20">_xlfn.STDEV.S(U16:U18)</f>
        <v>0.34394767043839819</v>
      </c>
      <c r="X16" s="3">
        <f t="shared" ref="X16" si="21">100*W16/V16</f>
        <v>1.364330307173337</v>
      </c>
      <c r="Y16" s="3">
        <f t="shared" ref="Y16" si="22">V16-V19</f>
        <v>-3.1043333333333401</v>
      </c>
      <c r="Z16" s="3">
        <f>POWER($W$148,Y16)</f>
        <v>0.10190610745307717</v>
      </c>
      <c r="AA16" s="3">
        <f>Z16/H16</f>
        <v>0.29173372688542798</v>
      </c>
      <c r="AB16" s="10">
        <f t="shared" ref="AB16:AB46" si="23">LOG(AA16,2)</f>
        <v>-1.7772759112648215</v>
      </c>
    </row>
    <row r="17" spans="1:28">
      <c r="A17" s="5"/>
      <c r="C17" s="3">
        <v>19.812999999999999</v>
      </c>
      <c r="M17" s="3">
        <v>29.18</v>
      </c>
      <c r="T17" s="14"/>
      <c r="U17" s="3">
        <v>25.6</v>
      </c>
      <c r="AB17" s="10"/>
    </row>
    <row r="18" spans="1:28">
      <c r="A18" s="5"/>
      <c r="C18" s="3">
        <v>19.75</v>
      </c>
      <c r="M18" s="3">
        <v>29.22</v>
      </c>
      <c r="T18" s="14"/>
      <c r="U18" s="3">
        <v>25.08</v>
      </c>
      <c r="AB18" s="10"/>
    </row>
    <row r="19" spans="1:28">
      <c r="A19" s="5">
        <v>2</v>
      </c>
      <c r="B19" s="3" t="s">
        <v>23</v>
      </c>
      <c r="C19" s="3">
        <v>21.09</v>
      </c>
      <c r="D19" s="3">
        <f t="shared" ref="D19" si="24">AVERAGE(C19:C21)</f>
        <v>21.28</v>
      </c>
      <c r="E19" s="3">
        <f t="shared" ref="E19" si="25">_xlfn.STDEV.S(C19:C21)</f>
        <v>0.21931712199461287</v>
      </c>
      <c r="F19" s="3">
        <f t="shared" ref="F19" si="26">100*E19/D19</f>
        <v>1.0306255732829552</v>
      </c>
      <c r="M19" s="3">
        <v>30.38</v>
      </c>
      <c r="N19" s="3">
        <f t="shared" ref="N19" si="27">AVERAGE(M19:M21)</f>
        <v>30.426666666666666</v>
      </c>
      <c r="O19" s="3">
        <f t="shared" ref="O19" si="28">_xlfn.STDEV.S(M19:M21)</f>
        <v>4.50924975282289E-2</v>
      </c>
      <c r="P19" s="3">
        <f t="shared" ref="P19" si="29">100*O19/N19</f>
        <v>0.14820058346262785</v>
      </c>
      <c r="T19" s="14"/>
      <c r="U19" s="3">
        <v>28.228000000000002</v>
      </c>
      <c r="V19" s="3">
        <f t="shared" ref="V19" si="30">AVERAGE(U19:U21)</f>
        <v>28.314333333333337</v>
      </c>
      <c r="W19" s="3">
        <f t="shared" ref="W19" si="31">_xlfn.STDEV.S(U19:U21)</f>
        <v>0.10072900939318971</v>
      </c>
      <c r="X19" s="3">
        <f t="shared" ref="X19" si="32">100*W19/V19</f>
        <v>0.35575271438443323</v>
      </c>
      <c r="AB19" s="10"/>
    </row>
    <row r="20" spans="1:28">
      <c r="A20" s="5"/>
      <c r="C20" s="3">
        <v>21.52</v>
      </c>
      <c r="M20" s="3">
        <v>30.47</v>
      </c>
      <c r="T20" s="14"/>
      <c r="U20" s="3">
        <v>28.425000000000001</v>
      </c>
      <c r="AB20" s="10"/>
    </row>
    <row r="21" spans="1:28">
      <c r="A21" s="5"/>
      <c r="C21" s="3">
        <v>21.23</v>
      </c>
      <c r="M21" s="3">
        <v>30.43</v>
      </c>
      <c r="T21" s="14"/>
      <c r="U21" s="3">
        <v>28.29</v>
      </c>
      <c r="AB21" s="10"/>
    </row>
    <row r="22" spans="1:28">
      <c r="A22" s="5">
        <v>3</v>
      </c>
      <c r="B22" s="3" t="s">
        <v>24</v>
      </c>
      <c r="C22" s="3">
        <v>19.09</v>
      </c>
      <c r="D22" s="3">
        <f t="shared" ref="D22" si="33">AVERAGE(C22:C24)</f>
        <v>19.073333333333334</v>
      </c>
      <c r="E22" s="3">
        <f t="shared" ref="E22" si="34">_xlfn.STDEV.S(C22:C24)</f>
        <v>2.0816659994660598E-2</v>
      </c>
      <c r="F22" s="3">
        <f t="shared" ref="F22" si="35">100*E22/D22</f>
        <v>0.10914012580213525</v>
      </c>
      <c r="G22" s="3">
        <f t="shared" ref="G22" si="36">D22-D25</f>
        <v>-2.4199999999999946</v>
      </c>
      <c r="H22" s="3">
        <f>POWER($E$148,G22)</f>
        <v>0.18855979692763153</v>
      </c>
      <c r="M22" s="3">
        <v>28.16</v>
      </c>
      <c r="N22" s="3">
        <f t="shared" ref="N22" si="37">AVERAGE(M22:M24)</f>
        <v>28.506666666666671</v>
      </c>
      <c r="O22" s="3">
        <f t="shared" ref="O22" si="38">_xlfn.STDEV.S(M22:M24)</f>
        <v>0.33126021996812921</v>
      </c>
      <c r="P22" s="3">
        <f t="shared" ref="P22" si="39">100*O22/N22</f>
        <v>1.162044737961164</v>
      </c>
      <c r="Q22" s="3">
        <f t="shared" ref="Q22" si="40">N22-N25</f>
        <v>-3.0699999999999932</v>
      </c>
      <c r="R22" s="3">
        <f>POWER($O$148,Q22)</f>
        <v>0.11740780525155815</v>
      </c>
      <c r="S22" s="3">
        <f t="shared" si="17"/>
        <v>0.62265555629877345</v>
      </c>
      <c r="T22" s="14">
        <f t="shared" si="18"/>
        <v>-0.68349378820409568</v>
      </c>
      <c r="U22" s="3">
        <v>26.173999999999999</v>
      </c>
      <c r="V22" s="3">
        <f t="shared" ref="V22" si="41">AVERAGE(U22:U24)</f>
        <v>26.644666666666666</v>
      </c>
      <c r="W22" s="3">
        <f t="shared" ref="W22" si="42">_xlfn.STDEV.S(U22:U24)</f>
        <v>0.42490626417285704</v>
      </c>
      <c r="X22" s="3">
        <f t="shared" ref="X22" si="43">100*W22/V22</f>
        <v>1.5947141298053034</v>
      </c>
      <c r="Y22" s="3">
        <f t="shared" ref="Y22" si="44">V22-V25</f>
        <v>-1.0906666666666638</v>
      </c>
      <c r="Z22" s="3">
        <f>POWER($W$148,Y22)</f>
        <v>0.4482746663213209</v>
      </c>
      <c r="AA22" s="3">
        <f>Z22/H22</f>
        <v>2.3773607822316802</v>
      </c>
      <c r="AB22" s="10">
        <f t="shared" si="23"/>
        <v>1.2493608596285619</v>
      </c>
    </row>
    <row r="23" spans="1:28">
      <c r="A23" s="5"/>
      <c r="C23" s="3">
        <v>19.079999999999998</v>
      </c>
      <c r="M23" s="3">
        <v>28.82</v>
      </c>
      <c r="T23" s="14"/>
      <c r="U23" s="3">
        <v>27</v>
      </c>
      <c r="AB23" s="10"/>
    </row>
    <row r="24" spans="1:28">
      <c r="A24" s="5"/>
      <c r="C24" s="3">
        <v>19.05</v>
      </c>
      <c r="M24" s="3">
        <v>28.54</v>
      </c>
      <c r="T24" s="14"/>
      <c r="U24" s="3">
        <v>26.76</v>
      </c>
      <c r="AB24" s="10"/>
    </row>
    <row r="25" spans="1:28">
      <c r="A25" s="5">
        <v>3</v>
      </c>
      <c r="B25" s="3" t="s">
        <v>23</v>
      </c>
      <c r="C25" s="3">
        <v>21.49</v>
      </c>
      <c r="D25" s="3">
        <f t="shared" ref="D25" si="45">AVERAGE(C25:C27)</f>
        <v>21.493333333333329</v>
      </c>
      <c r="E25" s="3">
        <f t="shared" ref="E25" si="46">_xlfn.STDEV.S(C25:C27)</f>
        <v>2.5166114784236235E-2</v>
      </c>
      <c r="F25" s="3">
        <f t="shared" ref="F25" si="47">100*E25/D25</f>
        <v>0.11708800302839442</v>
      </c>
      <c r="M25" s="3">
        <v>31.3</v>
      </c>
      <c r="N25" s="3">
        <f>AVERAGE(M25:M27)</f>
        <v>31.576666666666664</v>
      </c>
      <c r="O25" s="3">
        <f>_xlfn.STDEV.S(M25:M27)</f>
        <v>0.26576932353703414</v>
      </c>
      <c r="P25" s="3">
        <f t="shared" ref="P25" si="48">100*O25/N25</f>
        <v>0.8416636446860577</v>
      </c>
      <c r="T25" s="14"/>
      <c r="U25" s="3">
        <v>27.643000000000001</v>
      </c>
      <c r="V25" s="3">
        <f t="shared" ref="V25" si="49">AVERAGE(U25:U27)</f>
        <v>27.73533333333333</v>
      </c>
      <c r="W25" s="3">
        <f t="shared" ref="W25" si="50">_xlfn.STDEV.S(U25:U27)</f>
        <v>0.15390364951271765</v>
      </c>
      <c r="X25" s="3">
        <f t="shared" ref="X25" si="51">100*W25/V25</f>
        <v>0.55490102701506261</v>
      </c>
      <c r="AB25" s="10"/>
    </row>
    <row r="26" spans="1:28">
      <c r="A26" s="5"/>
      <c r="C26" s="3">
        <v>21.47</v>
      </c>
      <c r="M26" s="3">
        <v>31.83</v>
      </c>
      <c r="T26" s="14"/>
      <c r="U26" s="3">
        <v>27.913</v>
      </c>
      <c r="AB26" s="10"/>
    </row>
    <row r="27" spans="1:28">
      <c r="A27" s="5"/>
      <c r="C27" s="3">
        <v>21.52</v>
      </c>
      <c r="M27" s="3">
        <v>31.6</v>
      </c>
      <c r="T27" s="14"/>
      <c r="U27" s="3">
        <v>27.65</v>
      </c>
      <c r="AB27" s="10"/>
    </row>
    <row r="28" spans="1:28">
      <c r="A28" s="5">
        <v>4</v>
      </c>
      <c r="B28" s="3" t="s">
        <v>24</v>
      </c>
      <c r="C28" s="3">
        <v>20.59</v>
      </c>
      <c r="D28" s="3">
        <f t="shared" ref="D28" si="52">AVERAGE(C28:C30)</f>
        <v>20.493333333333336</v>
      </c>
      <c r="E28" s="3">
        <f t="shared" ref="E28" si="53">_xlfn.STDEV.S(C28:C30)</f>
        <v>9.0737717258774483E-2</v>
      </c>
      <c r="F28" s="3">
        <f t="shared" ref="F28" si="54">100*E28/D28</f>
        <v>0.442767000286798</v>
      </c>
      <c r="G28" s="3">
        <f t="shared" ref="G28" si="55">D28-D31</f>
        <v>-1.976666666666663</v>
      </c>
      <c r="H28" s="3">
        <f>POWER($E$148,G28)</f>
        <v>0.25596679625197277</v>
      </c>
      <c r="M28" s="3">
        <v>32.340000000000003</v>
      </c>
      <c r="N28" s="3">
        <f t="shared" ref="N28" si="56">AVERAGE(M28:M30)</f>
        <v>32.266666666666673</v>
      </c>
      <c r="O28" s="3">
        <f t="shared" ref="O28" si="57">_xlfn.STDEV.S(M28:M30)</f>
        <v>0.31643851430148762</v>
      </c>
      <c r="P28" s="3">
        <f t="shared" ref="P28" si="58">100*O28/N28</f>
        <v>0.98069787490130433</v>
      </c>
      <c r="Q28" s="3">
        <f t="shared" ref="Q28" si="59">N28-N31</f>
        <v>-1.2253333333333316</v>
      </c>
      <c r="R28" s="3">
        <f>POWER($O$148,Q28)</f>
        <v>0.42529166238484239</v>
      </c>
      <c r="S28" s="3">
        <f t="shared" si="17"/>
        <v>1.6615110577318273</v>
      </c>
      <c r="T28" s="14">
        <f t="shared" si="18"/>
        <v>0.73249589452364616</v>
      </c>
      <c r="U28" s="3">
        <v>20.698</v>
      </c>
      <c r="V28" s="3">
        <f t="shared" ref="V28" si="60">AVERAGE(U28:U30)</f>
        <v>20.819333333333333</v>
      </c>
      <c r="W28" s="3">
        <f t="shared" ref="W28" si="61">_xlfn.STDEV.S(U28:U30)</f>
        <v>0.10696416845529697</v>
      </c>
      <c r="X28" s="3">
        <f t="shared" ref="X28" si="62">100*W28/V28</f>
        <v>0.51377326421898062</v>
      </c>
      <c r="Y28" s="3">
        <f t="shared" ref="Y28" si="63">V28-V31</f>
        <v>-2.7803333333333349</v>
      </c>
      <c r="Z28" s="3">
        <f>POWER($W$148,Y28)</f>
        <v>0.12933456001568075</v>
      </c>
      <c r="AA28" s="3">
        <f>Z28/H28</f>
        <v>0.50527866078522266</v>
      </c>
      <c r="AB28" s="10">
        <f t="shared" si="23"/>
        <v>-0.98484884235958303</v>
      </c>
    </row>
    <row r="29" spans="1:28">
      <c r="A29" s="5"/>
      <c r="C29" s="3">
        <v>20.41</v>
      </c>
      <c r="M29" s="3">
        <v>31.92</v>
      </c>
      <c r="T29" s="14"/>
      <c r="U29" s="3">
        <v>20.9</v>
      </c>
      <c r="AB29" s="10"/>
    </row>
    <row r="30" spans="1:28">
      <c r="A30" s="5"/>
      <c r="C30" s="3">
        <v>20.48</v>
      </c>
      <c r="M30" s="3">
        <v>32.54</v>
      </c>
      <c r="T30" s="14"/>
      <c r="U30" s="3">
        <v>20.86</v>
      </c>
      <c r="AB30" s="10"/>
    </row>
    <row r="31" spans="1:28">
      <c r="A31" s="5">
        <v>4</v>
      </c>
      <c r="B31" s="3" t="s">
        <v>23</v>
      </c>
      <c r="C31" s="3">
        <v>22.15</v>
      </c>
      <c r="D31" s="3">
        <f t="shared" ref="D31" si="64">AVERAGE(C31:C33)</f>
        <v>22.47</v>
      </c>
      <c r="E31" s="3">
        <f t="shared" ref="E31" si="65">_xlfn.STDEV.S(C31:C33)</f>
        <v>0.33045423283716618</v>
      </c>
      <c r="F31" s="3">
        <f t="shared" ref="F31" si="66">100*E31/D31</f>
        <v>1.47064634106438</v>
      </c>
      <c r="M31" s="3">
        <v>33.85</v>
      </c>
      <c r="N31" s="3">
        <f t="shared" ref="N31" si="67">AVERAGE(M31:M33)</f>
        <v>33.492000000000004</v>
      </c>
      <c r="O31" s="3">
        <f t="shared" ref="O31" si="68">_xlfn.STDEV.S(M31:M33)</f>
        <v>0.68694395695718813</v>
      </c>
      <c r="P31" s="3">
        <f t="shared" ref="P31" si="69">100*O31/N31</f>
        <v>2.0510687834622834</v>
      </c>
      <c r="T31" s="14"/>
      <c r="U31" s="3">
        <v>23.52</v>
      </c>
      <c r="V31" s="3">
        <f t="shared" ref="V31" si="70">AVERAGE(U31:U33)</f>
        <v>23.599666666666668</v>
      </c>
      <c r="W31" s="3">
        <f t="shared" ref="W31" si="71">_xlfn.STDEV.S(U31:U33)</f>
        <v>8.4913681661634322E-2</v>
      </c>
      <c r="X31" s="3">
        <f t="shared" ref="X31" si="72">100*W31/V31</f>
        <v>0.35980881789983327</v>
      </c>
      <c r="AB31" s="10"/>
    </row>
    <row r="32" spans="1:28">
      <c r="A32" s="5"/>
      <c r="C32" s="3">
        <v>22.81</v>
      </c>
      <c r="M32" s="3">
        <v>33.926000000000002</v>
      </c>
      <c r="T32" s="14"/>
      <c r="U32" s="3">
        <v>23.689</v>
      </c>
      <c r="AB32" s="10"/>
    </row>
    <row r="33" spans="1:28">
      <c r="A33" s="5"/>
      <c r="C33" s="3">
        <v>22.45</v>
      </c>
      <c r="M33" s="3">
        <v>32.700000000000003</v>
      </c>
      <c r="T33" s="14"/>
      <c r="U33" s="3">
        <v>23.59</v>
      </c>
      <c r="AB33" s="10"/>
    </row>
    <row r="34" spans="1:28">
      <c r="A34" s="5">
        <v>5</v>
      </c>
      <c r="B34" s="3" t="s">
        <v>24</v>
      </c>
      <c r="C34" s="3">
        <v>19.420000000000002</v>
      </c>
      <c r="D34" s="3">
        <v>19.257000000000001</v>
      </c>
      <c r="E34" s="3">
        <f t="shared" ref="E34" si="73">_xlfn.STDEV.S(C34:C36)</f>
        <v>0.16072751268321489</v>
      </c>
      <c r="F34" s="3">
        <f t="shared" ref="F34" si="74">100*E34/D34</f>
        <v>0.83464461070371754</v>
      </c>
      <c r="G34" s="3">
        <f t="shared" ref="G34" si="75">D34-D37</f>
        <v>-0.26966666666666583</v>
      </c>
      <c r="H34" s="3">
        <f>POWER($E$148,G34)</f>
        <v>0.83035054881580073</v>
      </c>
      <c r="M34" s="3">
        <v>31.84</v>
      </c>
      <c r="N34" s="3">
        <f t="shared" ref="N34" si="76">AVERAGE(M34:M36)</f>
        <v>32.118666666666662</v>
      </c>
      <c r="O34" s="3">
        <f t="shared" ref="O34" si="77">_xlfn.STDEV.S(M34:M36)</f>
        <v>0.36064571719810418</v>
      </c>
      <c r="P34" s="3">
        <f t="shared" ref="P34" si="78">100*O34/N34</f>
        <v>1.1228539495146257</v>
      </c>
      <c r="Q34" s="3">
        <f t="shared" ref="Q34" si="79">N34-N37</f>
        <v>-3.6333333333338658E-2</v>
      </c>
      <c r="R34" s="3">
        <f>POWER($O$148,Q34)</f>
        <v>0.97496696124770377</v>
      </c>
      <c r="S34" s="3">
        <f t="shared" si="17"/>
        <v>1.1741630840590722</v>
      </c>
      <c r="T34" s="14">
        <f t="shared" si="18"/>
        <v>0.2316328038678975</v>
      </c>
      <c r="U34" s="3">
        <v>19.75</v>
      </c>
      <c r="V34" s="3">
        <f t="shared" ref="V34" si="80">AVERAGE(U34:U36)</f>
        <v>19.433333333333334</v>
      </c>
      <c r="W34" s="3">
        <f t="shared" ref="W34" si="81">_xlfn.STDEV.S(U34:U36)</f>
        <v>0.38135722535876071</v>
      </c>
      <c r="X34" s="3">
        <f t="shared" ref="X34" si="82">100*W34/V34</f>
        <v>1.9623870944704667</v>
      </c>
      <c r="Y34" s="3">
        <f t="shared" ref="Y34" si="83">V34-V37</f>
        <v>-2.9866666666666681</v>
      </c>
      <c r="Z34" s="3">
        <f>POWER($W$148,Y34)</f>
        <v>0.11112029795355383</v>
      </c>
      <c r="AA34" s="3">
        <f>Z34/H34</f>
        <v>0.13382335702918166</v>
      </c>
      <c r="AB34" s="10">
        <f t="shared" si="23"/>
        <v>-2.9015981543241414</v>
      </c>
    </row>
    <row r="35" spans="1:28">
      <c r="A35" s="5"/>
      <c r="C35" s="3">
        <v>19.72</v>
      </c>
      <c r="M35" s="3">
        <v>32.526000000000003</v>
      </c>
      <c r="T35" s="14"/>
      <c r="U35" s="3">
        <v>19.010000000000002</v>
      </c>
      <c r="AB35" s="10"/>
    </row>
    <row r="36" spans="1:28">
      <c r="A36" s="5"/>
      <c r="C36" s="3">
        <v>19.47</v>
      </c>
      <c r="M36" s="3">
        <v>31.99</v>
      </c>
      <c r="T36" s="14"/>
      <c r="U36" s="3">
        <v>19.54</v>
      </c>
      <c r="AB36" s="10"/>
    </row>
    <row r="37" spans="1:28">
      <c r="A37" s="5">
        <v>5</v>
      </c>
      <c r="B37" s="3" t="s">
        <v>23</v>
      </c>
      <c r="C37" s="3">
        <v>19.350000000000001</v>
      </c>
      <c r="D37" s="3">
        <f t="shared" ref="D37" si="84">AVERAGE(C37:C39)</f>
        <v>19.526666666666667</v>
      </c>
      <c r="E37" s="3">
        <f t="shared" ref="E37" si="85">_xlfn.STDEV.S(C37:C39)</f>
        <v>0.2107921567168321</v>
      </c>
      <c r="F37" s="3">
        <f t="shared" ref="F37" si="86">100*E37/D37</f>
        <v>1.0795091672080852</v>
      </c>
      <c r="M37" s="3">
        <v>32.295999999999999</v>
      </c>
      <c r="N37" s="3">
        <f t="shared" ref="N37" si="87">AVERAGE(M37:M39)</f>
        <v>32.155000000000001</v>
      </c>
      <c r="O37" s="3">
        <f t="shared" ref="O37" si="88">_xlfn.STDEV.S(M37:M39)</f>
        <v>0.13856767299770947</v>
      </c>
      <c r="P37" s="3">
        <f t="shared" ref="P37" si="89">100*O37/N37</f>
        <v>0.43093662882198558</v>
      </c>
      <c r="T37" s="14"/>
      <c r="U37" s="3">
        <v>22.425999999999998</v>
      </c>
      <c r="V37" s="3">
        <f t="shared" ref="V37" si="90">AVERAGE(U37:U39)</f>
        <v>22.42</v>
      </c>
      <c r="W37" s="3">
        <f t="shared" ref="W37" si="91">_xlfn.STDEV.S(U37:U39)</f>
        <v>6.3213922517116966E-2</v>
      </c>
      <c r="X37" s="3">
        <f t="shared" ref="X37" si="92">100*W37/V37</f>
        <v>0.28195326724851455</v>
      </c>
      <c r="AB37" s="10"/>
    </row>
    <row r="38" spans="1:28">
      <c r="A38" s="5"/>
      <c r="C38" s="3">
        <v>19.760000000000002</v>
      </c>
      <c r="M38" s="3">
        <v>32.018999999999998</v>
      </c>
      <c r="T38" s="14"/>
      <c r="U38" s="3">
        <v>22.353999999999999</v>
      </c>
      <c r="AB38" s="10"/>
    </row>
    <row r="39" spans="1:28">
      <c r="A39" s="5"/>
      <c r="C39" s="3">
        <v>19.47</v>
      </c>
      <c r="M39" s="3">
        <v>32.15</v>
      </c>
      <c r="T39" s="14"/>
      <c r="U39" s="3">
        <v>22.48</v>
      </c>
      <c r="AB39" s="10"/>
    </row>
    <row r="40" spans="1:28">
      <c r="A40" s="5">
        <v>6</v>
      </c>
      <c r="B40" s="3" t="s">
        <v>24</v>
      </c>
      <c r="C40" s="3">
        <v>19.341999999999999</v>
      </c>
      <c r="D40" s="3">
        <f t="shared" ref="D40" si="93">AVERAGE(C40:C42)</f>
        <v>19.564</v>
      </c>
      <c r="E40" s="3">
        <f t="shared" ref="E40" si="94">_xlfn.STDEV.S(C40:C42)</f>
        <v>0.23492126340542269</v>
      </c>
      <c r="F40" s="3">
        <f t="shared" ref="F40" si="95">100*E40/D40</f>
        <v>1.2007833950389628</v>
      </c>
      <c r="G40" s="3">
        <f t="shared" ref="G40" si="96">D40-D43</f>
        <v>-0.88266666666666538</v>
      </c>
      <c r="H40" s="3">
        <f>POWER($E$148,G40)</f>
        <v>0.54416241614846839</v>
      </c>
      <c r="M40" s="3">
        <v>29.05</v>
      </c>
      <c r="N40" s="3">
        <f>AVERAGE(M40:M42)</f>
        <v>29.073333333333334</v>
      </c>
      <c r="O40" s="3">
        <f>_xlfn.STDEV.S(M40:M42)</f>
        <v>2.5166114784236238E-2</v>
      </c>
      <c r="P40" s="3">
        <f t="shared" ref="P40" si="97">100*O40/N40</f>
        <v>8.6560816730920337E-2</v>
      </c>
      <c r="Q40" s="3">
        <f t="shared" ref="Q40" si="98">N40-N43</f>
        <v>-0.85333333333333172</v>
      </c>
      <c r="R40" s="3">
        <f>POWER($O$148,Q40)</f>
        <v>0.55133319485371513</v>
      </c>
      <c r="S40" s="3">
        <f t="shared" si="17"/>
        <v>1.0131776441967471</v>
      </c>
      <c r="T40" s="14">
        <f t="shared" si="18"/>
        <v>1.8887149393299323E-2</v>
      </c>
      <c r="U40" s="3">
        <v>23.731000000000002</v>
      </c>
      <c r="V40" s="3">
        <f t="shared" ref="V40" si="99">AVERAGE(U40:U42)</f>
        <v>23.833666666666669</v>
      </c>
      <c r="W40" s="3">
        <f t="shared" ref="W40" si="100">_xlfn.STDEV.S(U40:U42)</f>
        <v>9.0168361043844569E-2</v>
      </c>
      <c r="X40" s="3">
        <f t="shared" ref="X40" si="101">100*W40/V40</f>
        <v>0.37832349635883927</v>
      </c>
      <c r="Y40" s="3">
        <f t="shared" ref="Y40" si="102">V40-V43</f>
        <v>1.3013333333333321</v>
      </c>
      <c r="Z40" s="3">
        <f>POWER($W$148,Y40)</f>
        <v>2.6047224207940238</v>
      </c>
      <c r="AA40" s="3">
        <f>Z40/H40</f>
        <v>4.7866635833286866</v>
      </c>
      <c r="AB40" s="10">
        <f t="shared" si="23"/>
        <v>2.2590204140128574</v>
      </c>
    </row>
    <row r="41" spans="1:28">
      <c r="A41" s="5"/>
      <c r="C41" s="3">
        <v>19.809999999999999</v>
      </c>
      <c r="M41" s="3">
        <v>29.07</v>
      </c>
      <c r="T41" s="14"/>
      <c r="U41" s="3">
        <v>23.9</v>
      </c>
      <c r="AB41" s="10"/>
    </row>
    <row r="42" spans="1:28">
      <c r="A42" s="5"/>
      <c r="C42" s="3">
        <v>19.54</v>
      </c>
      <c r="M42" s="3">
        <v>29.1</v>
      </c>
      <c r="T42" s="14"/>
      <c r="U42" s="3">
        <v>23.87</v>
      </c>
      <c r="AB42" s="10"/>
    </row>
    <row r="43" spans="1:28">
      <c r="A43" s="5">
        <v>6</v>
      </c>
      <c r="B43" s="3" t="s">
        <v>23</v>
      </c>
      <c r="C43" s="3">
        <v>20.079999999999998</v>
      </c>
      <c r="D43" s="3">
        <f t="shared" ref="D43" si="103">AVERAGE(C43:C45)</f>
        <v>20.446666666666665</v>
      </c>
      <c r="E43" s="3">
        <f t="shared" ref="E43" si="104">_xlfn.STDEV.S(C43:C45)</f>
        <v>0.33005050118630869</v>
      </c>
      <c r="F43" s="3">
        <f t="shared" ref="F43" si="105">100*E43/D43</f>
        <v>1.6142019947162147</v>
      </c>
      <c r="M43" s="3">
        <v>29.94</v>
      </c>
      <c r="N43" s="3">
        <f t="shared" ref="N43" si="106">AVERAGE(M43:M45)</f>
        <v>29.926666666666666</v>
      </c>
      <c r="O43" s="3">
        <f t="shared" ref="O43" si="107">_xlfn.STDEV.S(M43:M45)</f>
        <v>7.0945988845974528E-2</v>
      </c>
      <c r="P43" s="3">
        <f t="shared" ref="P43" si="108">100*O43/N43</f>
        <v>0.23706612445747782</v>
      </c>
      <c r="T43" s="14"/>
      <c r="U43" s="3">
        <v>22.942</v>
      </c>
      <c r="V43" s="3">
        <f t="shared" ref="V43" si="109">AVERAGE(U43:U45)</f>
        <v>22.532333333333337</v>
      </c>
      <c r="W43" s="3">
        <f t="shared" ref="W43" si="110">_xlfn.STDEV.S(U43:U45)</f>
        <v>0.41355330168351218</v>
      </c>
      <c r="X43" s="3">
        <f t="shared" ref="X43" si="111">100*W43/V43</f>
        <v>1.8353771691798988</v>
      </c>
      <c r="AB43" s="10"/>
    </row>
    <row r="44" spans="1:28">
      <c r="A44" s="5"/>
      <c r="C44" s="3">
        <v>20.72</v>
      </c>
      <c r="M44" s="3">
        <v>29.99</v>
      </c>
      <c r="T44" s="14"/>
      <c r="U44" s="3">
        <v>22.114999999999998</v>
      </c>
      <c r="AB44" s="10"/>
    </row>
    <row r="45" spans="1:28">
      <c r="A45" s="5"/>
      <c r="C45" s="3">
        <v>20.54</v>
      </c>
      <c r="M45" s="3">
        <v>29.85</v>
      </c>
      <c r="T45" s="14"/>
      <c r="U45" s="3">
        <v>22.54</v>
      </c>
      <c r="AB45" s="10"/>
    </row>
    <row r="46" spans="1:28">
      <c r="A46" s="5">
        <v>7</v>
      </c>
      <c r="B46" s="3" t="s">
        <v>24</v>
      </c>
      <c r="C46" s="3">
        <v>19.88</v>
      </c>
      <c r="D46" s="3">
        <f t="shared" ref="D46" si="112">AVERAGE(C46:C48)</f>
        <v>19.686666666666664</v>
      </c>
      <c r="E46" s="3">
        <f t="shared" ref="E46" si="113">_xlfn.STDEV.S(C46:C48)</f>
        <v>0.17785762095938709</v>
      </c>
      <c r="F46" s="3">
        <f t="shared" ref="F46" si="114">100*E46/D46</f>
        <v>0.90344202993254541</v>
      </c>
      <c r="G46" s="3">
        <f t="shared" ref="G46" si="115">D46-D49</f>
        <v>0.336666666666666</v>
      </c>
      <c r="H46" s="3">
        <f>POWER($E$148,G46)</f>
        <v>1.2612419379966215</v>
      </c>
      <c r="M46" s="3">
        <v>31.402000000000001</v>
      </c>
      <c r="N46" s="3">
        <f t="shared" ref="N46" si="116">AVERAGE(M46:M48)</f>
        <v>29.83</v>
      </c>
      <c r="O46" s="3">
        <f t="shared" ref="O46" si="117">_xlfn.STDEV.S(M46:M48)</f>
        <v>1.4558997218215284</v>
      </c>
      <c r="P46" s="3">
        <f t="shared" ref="P46" si="118">100*O46/N46</f>
        <v>4.8806561241083761</v>
      </c>
      <c r="Q46" s="3">
        <f t="shared" ref="Q46" si="119">N46-N49</f>
        <v>0.84333333333333016</v>
      </c>
      <c r="R46" s="3">
        <f>POWER($O$148,Q46)</f>
        <v>1.8011735283341292</v>
      </c>
      <c r="S46" s="3">
        <f t="shared" si="17"/>
        <v>1.4280951767233052</v>
      </c>
      <c r="T46" s="14">
        <f t="shared" si="18"/>
        <v>0.51409213231589923</v>
      </c>
      <c r="U46" s="3">
        <v>21.65</v>
      </c>
      <c r="V46" s="3">
        <f t="shared" ref="V46" si="120">AVERAGE(U46:U48)</f>
        <v>21.373333333333335</v>
      </c>
      <c r="W46" s="3">
        <f t="shared" ref="W46" si="121">_xlfn.STDEV.S(U46:U48)</f>
        <v>0.29091808698211397</v>
      </c>
      <c r="X46" s="3">
        <f t="shared" ref="X46" si="122">100*W46/V46</f>
        <v>1.3611264206898654</v>
      </c>
      <c r="Y46" s="3">
        <f t="shared" ref="Y46" si="123">V46-V49</f>
        <v>-2.0176666666666669</v>
      </c>
      <c r="Z46" s="3">
        <f>POWER($W$148,Y46)</f>
        <v>0.22666165827035223</v>
      </c>
      <c r="AA46" s="3">
        <f>Z46/H46</f>
        <v>0.17971306808143847</v>
      </c>
      <c r="AB46" s="10">
        <f t="shared" si="23"/>
        <v>-2.4762327746828108</v>
      </c>
    </row>
    <row r="47" spans="1:28">
      <c r="A47" s="5"/>
      <c r="C47" s="3">
        <v>19.53</v>
      </c>
      <c r="M47" s="3">
        <v>28.527999999999999</v>
      </c>
      <c r="T47" s="14"/>
      <c r="U47" s="3">
        <v>21.07</v>
      </c>
      <c r="AB47" s="10"/>
    </row>
    <row r="48" spans="1:28">
      <c r="A48" s="5"/>
      <c r="C48" s="3">
        <v>19.649999999999999</v>
      </c>
      <c r="M48" s="3">
        <v>29.56</v>
      </c>
      <c r="T48" s="14"/>
      <c r="U48" s="3">
        <v>21.4</v>
      </c>
      <c r="AB48" s="10"/>
    </row>
    <row r="49" spans="1:28">
      <c r="A49" s="5">
        <v>7</v>
      </c>
      <c r="B49" s="3" t="s">
        <v>23</v>
      </c>
      <c r="C49" s="3">
        <v>19.48</v>
      </c>
      <c r="D49" s="3">
        <f t="shared" ref="D49" si="124">AVERAGE(C49:C51)</f>
        <v>19.349999999999998</v>
      </c>
      <c r="E49" s="3">
        <f t="shared" ref="E49" si="125">_xlfn.STDEV.S(C49:C51)</f>
        <v>0.13527749258468655</v>
      </c>
      <c r="F49" s="3">
        <f t="shared" ref="F49" si="126">100*E49/D49</f>
        <v>0.69910848880974963</v>
      </c>
      <c r="M49" s="3">
        <v>29.61</v>
      </c>
      <c r="N49" s="3">
        <f t="shared" ref="N49" si="127">AVERAGE(M49:M51)</f>
        <v>28.986666666666668</v>
      </c>
      <c r="O49" s="3">
        <f t="shared" ref="O49" si="128">_xlfn.STDEV.S(M49:M51)</f>
        <v>0.63532144095200593</v>
      </c>
      <c r="P49" s="3">
        <f t="shared" ref="P49" si="129">100*O49/N49</f>
        <v>2.1917713004324031</v>
      </c>
      <c r="T49" s="14"/>
      <c r="U49" s="3">
        <v>23.370999999999999</v>
      </c>
      <c r="V49" s="3">
        <f t="shared" ref="V49" si="130">AVERAGE(U49:U51)</f>
        <v>23.391000000000002</v>
      </c>
      <c r="W49" s="3">
        <f t="shared" ref="W49" si="131">_xlfn.STDEV.S(U49:U51)</f>
        <v>2.0518284528683334E-2</v>
      </c>
      <c r="X49" s="3">
        <f t="shared" ref="X49" si="132">100*W49/V49</f>
        <v>8.7718714585453092E-2</v>
      </c>
      <c r="AB49" s="10"/>
    </row>
    <row r="50" spans="1:28">
      <c r="A50" s="5"/>
      <c r="C50" s="3">
        <v>19.21</v>
      </c>
      <c r="M50" s="3">
        <v>29.01</v>
      </c>
      <c r="T50" s="14"/>
      <c r="U50" s="3">
        <v>23.411999999999999</v>
      </c>
      <c r="AB50" s="10"/>
    </row>
    <row r="51" spans="1:28">
      <c r="A51" s="5"/>
      <c r="C51" s="3">
        <v>19.36</v>
      </c>
      <c r="M51" s="3">
        <v>28.34</v>
      </c>
      <c r="T51" s="14"/>
      <c r="U51" s="3">
        <v>23.39</v>
      </c>
    </row>
    <row r="52" spans="1:28">
      <c r="A52" s="5">
        <v>8</v>
      </c>
      <c r="B52" s="3" t="s">
        <v>24</v>
      </c>
      <c r="C52" s="3">
        <v>19.329999999999998</v>
      </c>
      <c r="D52" s="3">
        <f t="shared" ref="D52" si="133">AVERAGE(C52:C54)</f>
        <v>19.433333333333334</v>
      </c>
      <c r="E52" s="3">
        <f t="shared" ref="E52" si="134">_xlfn.STDEV.S(C52:C54)</f>
        <v>0.11676186592091334</v>
      </c>
      <c r="F52" s="3">
        <f t="shared" ref="F52" si="135">100*E52/D52</f>
        <v>0.6008329292671355</v>
      </c>
      <c r="G52" s="3">
        <f t="shared" ref="G52" si="136">D52-D55</f>
        <v>-2.2800000000000011</v>
      </c>
      <c r="H52" s="3">
        <f>POWER($E$148,G52)</f>
        <v>0.20766593866417166</v>
      </c>
      <c r="M52" s="3">
        <v>26.21</v>
      </c>
      <c r="N52" s="3">
        <f t="shared" ref="N52" si="137">AVERAGE(M52:M54)</f>
        <v>26.939999999999998</v>
      </c>
      <c r="O52" s="3">
        <f t="shared" ref="O52" si="138">_xlfn.STDEV.S(M52:M54)</f>
        <v>0.70632853545641205</v>
      </c>
      <c r="P52" s="3">
        <f t="shared" ref="P52" si="139">100*O52/N52</f>
        <v>2.621857963832265</v>
      </c>
      <c r="Q52" s="3">
        <f t="shared" ref="Q52" si="140">N52-N55</f>
        <v>-2.4633333333333383</v>
      </c>
      <c r="R52" s="3">
        <f>POWER($O$148,Q52)</f>
        <v>0.17928144896346976</v>
      </c>
      <c r="S52" s="3">
        <f t="shared" ref="S52" si="141">R52/H52</f>
        <v>0.86331658488008445</v>
      </c>
      <c r="T52" s="14">
        <f t="shared" ref="T52" si="142">LOG(S52,2)</f>
        <v>-0.21203839100796601</v>
      </c>
      <c r="U52" s="3">
        <v>22.7</v>
      </c>
      <c r="V52" s="3">
        <f t="shared" ref="V52" si="143">AVERAGE(U52:U54)</f>
        <v>22.776666666666667</v>
      </c>
      <c r="W52" s="3">
        <f t="shared" ref="W52" si="144">_xlfn.STDEV.S(U52:U54)</f>
        <v>6.8068592855540302E-2</v>
      </c>
      <c r="X52" s="3">
        <f t="shared" ref="X52" si="145">100*W52/V52</f>
        <v>0.29885230289275705</v>
      </c>
      <c r="Y52" s="3">
        <f t="shared" ref="Y52" si="146">V52-V55</f>
        <v>-4.7833333333333314</v>
      </c>
      <c r="Z52" s="3">
        <f>POWER($W$148,Y52)</f>
        <v>2.9633195604956943E-2</v>
      </c>
      <c r="AA52" s="3">
        <f>Z52/H52</f>
        <v>0.14269646623598906</v>
      </c>
      <c r="AB52" s="10">
        <f t="shared" ref="AB52" si="147">LOG(AA52,2)</f>
        <v>-2.8089784868216849</v>
      </c>
    </row>
    <row r="53" spans="1:28">
      <c r="A53" s="5"/>
      <c r="C53" s="3">
        <v>19.559999999999999</v>
      </c>
      <c r="M53" s="3">
        <v>27.62</v>
      </c>
      <c r="T53" s="14"/>
      <c r="U53" s="3">
        <v>22.8</v>
      </c>
      <c r="AB53" s="10"/>
    </row>
    <row r="54" spans="1:28">
      <c r="A54" s="5"/>
      <c r="C54" s="3">
        <v>19.41</v>
      </c>
      <c r="M54" s="3">
        <v>26.99</v>
      </c>
      <c r="T54" s="14"/>
      <c r="U54" s="3">
        <v>22.83</v>
      </c>
      <c r="AB54" s="10"/>
    </row>
    <row r="55" spans="1:28">
      <c r="A55" s="5">
        <v>8</v>
      </c>
      <c r="B55" s="3" t="s">
        <v>23</v>
      </c>
      <c r="C55" s="3">
        <v>21.88</v>
      </c>
      <c r="D55" s="3">
        <f>AVERAGE(C55:C57)</f>
        <v>21.713333333333335</v>
      </c>
      <c r="E55" s="3">
        <f>_xlfn.STDEV.S(C55:C57)</f>
        <v>0.15631165450257731</v>
      </c>
      <c r="F55" s="3">
        <f t="shared" ref="F55" si="148">100*E55/D55</f>
        <v>0.71988787766001217</v>
      </c>
      <c r="M55" s="3">
        <v>29.67</v>
      </c>
      <c r="N55" s="3">
        <f>AVERAGE(M55:M57)</f>
        <v>29.403333333333336</v>
      </c>
      <c r="O55" s="3">
        <f>_xlfn.STDEV.S(M55:M57)</f>
        <v>0.24440403706431169</v>
      </c>
      <c r="P55" s="3">
        <f t="shared" ref="P55" si="149">100*O55/N55</f>
        <v>0.83121200679394058</v>
      </c>
      <c r="T55" s="14"/>
      <c r="U55" s="3">
        <v>27.49</v>
      </c>
      <c r="V55" s="3">
        <f>AVERAGE(U55:U57)</f>
        <v>27.56</v>
      </c>
      <c r="W55" s="3">
        <f>_xlfn.STDEV.S(U55:U57)</f>
        <v>0.15716233645501682</v>
      </c>
      <c r="X55" s="3">
        <f t="shared" ref="X55" si="150">100*W55/V55</f>
        <v>0.57025521210093189</v>
      </c>
      <c r="AB55" s="10"/>
    </row>
    <row r="56" spans="1:28">
      <c r="A56" s="5"/>
      <c r="C56" s="3">
        <v>21.57</v>
      </c>
      <c r="M56" s="3">
        <v>29.19</v>
      </c>
      <c r="T56" s="14"/>
      <c r="U56" s="3">
        <v>27.74</v>
      </c>
      <c r="AB56" s="10"/>
    </row>
    <row r="57" spans="1:28">
      <c r="A57" s="5"/>
      <c r="C57" s="3">
        <v>21.69</v>
      </c>
      <c r="M57" s="3">
        <v>29.35</v>
      </c>
      <c r="T57" s="14"/>
      <c r="U57" s="3">
        <v>27.45</v>
      </c>
      <c r="AB57" s="10"/>
    </row>
    <row r="58" spans="1:28">
      <c r="A58" s="5">
        <v>9</v>
      </c>
      <c r="B58" s="3" t="s">
        <v>24</v>
      </c>
      <c r="C58" s="3">
        <v>20.59</v>
      </c>
      <c r="D58" s="3">
        <f t="shared" ref="D58" si="151">AVERAGE(C58:C60)</f>
        <v>20.483333333333334</v>
      </c>
      <c r="E58" s="3">
        <f t="shared" ref="E58" si="152">_xlfn.STDEV.S(C58:C60)</f>
        <v>9.451631252505216E-2</v>
      </c>
      <c r="F58" s="3">
        <f t="shared" ref="F58" si="153">100*E58/D58</f>
        <v>0.46143032965851338</v>
      </c>
      <c r="G58" s="3">
        <f t="shared" ref="G58" si="154">D58-D61</f>
        <v>-2.0533333333333275</v>
      </c>
      <c r="H58" s="3">
        <f>POWER($E$148,G58)</f>
        <v>0.24278929885055825</v>
      </c>
      <c r="M58" s="3">
        <v>30.34</v>
      </c>
      <c r="N58" s="3">
        <f t="shared" ref="N58" si="155">AVERAGE(M58:M60)</f>
        <v>30.903333333333336</v>
      </c>
      <c r="O58" s="3">
        <f t="shared" ref="O58" si="156">_xlfn.STDEV.S(M58:M60)</f>
        <v>0.57011694706729565</v>
      </c>
      <c r="P58" s="3">
        <f t="shared" ref="P58" si="157">100*O58/N58</f>
        <v>1.8448396518195305</v>
      </c>
      <c r="Q58" s="3">
        <f t="shared" ref="Q58" si="158">N58-N61</f>
        <v>-1.8669999999999973</v>
      </c>
      <c r="R58" s="3">
        <f>POWER($O$148,Q58)</f>
        <v>0.27179560151718735</v>
      </c>
      <c r="S58" s="3">
        <f t="shared" ref="S58" si="159">R58/H58</f>
        <v>1.1194710920289903</v>
      </c>
      <c r="T58" s="14">
        <f t="shared" ref="T58" si="160">LOG(S58,2)</f>
        <v>0.16281727412629443</v>
      </c>
      <c r="U58" s="3">
        <v>22.698</v>
      </c>
      <c r="V58" s="3">
        <f t="shared" ref="V58" si="161">AVERAGE(U58:U60)</f>
        <v>22.555666666666667</v>
      </c>
      <c r="W58" s="3">
        <f t="shared" ref="W58" si="162">_xlfn.STDEV.S(U58:U60)</f>
        <v>0.1280013020767114</v>
      </c>
      <c r="X58" s="3">
        <f t="shared" ref="X58" si="163">100*W58/V58</f>
        <v>0.56749066196245468</v>
      </c>
      <c r="Y58" s="3">
        <f t="shared" ref="Y58" si="164">V58-V61</f>
        <v>-0.74433333333333351</v>
      </c>
      <c r="Z58" s="3">
        <f>POWER($W$148,Y58)</f>
        <v>0.57835410604302695</v>
      </c>
      <c r="AA58" s="3">
        <f>Z58/H58</f>
        <v>2.3821235482005969</v>
      </c>
      <c r="AB58" s="10">
        <f t="shared" ref="AB58" si="165">LOG(AA58,2)</f>
        <v>1.2522482401348503</v>
      </c>
    </row>
    <row r="59" spans="1:28">
      <c r="A59" s="5"/>
      <c r="C59" s="3">
        <v>20.41</v>
      </c>
      <c r="M59" s="3">
        <v>31.48</v>
      </c>
      <c r="T59" s="14"/>
      <c r="U59" s="3">
        <v>22.518999999999998</v>
      </c>
      <c r="AB59" s="10"/>
    </row>
    <row r="60" spans="1:28">
      <c r="A60" s="5"/>
      <c r="C60" s="3">
        <v>20.45</v>
      </c>
      <c r="M60" s="3">
        <v>30.89</v>
      </c>
      <c r="T60" s="14"/>
      <c r="U60" s="3">
        <v>22.45</v>
      </c>
      <c r="AB60" s="10"/>
    </row>
    <row r="61" spans="1:28">
      <c r="A61" s="5">
        <v>9</v>
      </c>
      <c r="B61" s="3" t="s">
        <v>23</v>
      </c>
      <c r="C61" s="3">
        <v>22.15</v>
      </c>
      <c r="D61" s="3">
        <f t="shared" ref="D61" si="166">AVERAGE(C61:C63)</f>
        <v>22.536666666666662</v>
      </c>
      <c r="E61" s="3">
        <f t="shared" ref="E61" si="167">_xlfn.STDEV.S(C61:C63)</f>
        <v>0.34428670223134289</v>
      </c>
      <c r="F61" s="3">
        <f t="shared" ref="F61" si="168">100*E61/D61</f>
        <v>1.5276735788996139</v>
      </c>
      <c r="M61" s="3">
        <v>32.395000000000003</v>
      </c>
      <c r="N61" s="3">
        <f t="shared" ref="N61" si="169">AVERAGE(M61:M63)</f>
        <v>32.770333333333333</v>
      </c>
      <c r="O61" s="3">
        <f t="shared" ref="O61" si="170">_xlfn.STDEV.S(M61:M63)</f>
        <v>0.33208482852026394</v>
      </c>
      <c r="P61" s="3">
        <f t="shared" ref="P61" si="171">100*O61/N61</f>
        <v>1.0133703100983529</v>
      </c>
      <c r="T61" s="14"/>
      <c r="U61" s="3">
        <v>23.36</v>
      </c>
      <c r="V61" s="3">
        <f t="shared" ref="V61" si="172">AVERAGE(U61:U63)</f>
        <v>23.3</v>
      </c>
      <c r="W61" s="3">
        <f t="shared" ref="W61" si="173">_xlfn.STDEV.S(U61:U63)</f>
        <v>5.5677643628299994E-2</v>
      </c>
      <c r="X61" s="3">
        <f t="shared" ref="X61" si="174">100*W61/V61</f>
        <v>0.23895984389828323</v>
      </c>
      <c r="AB61" s="10"/>
    </row>
    <row r="62" spans="1:28">
      <c r="A62" s="5"/>
      <c r="C62" s="3">
        <v>22.81</v>
      </c>
      <c r="M62" s="3">
        <v>33.026000000000003</v>
      </c>
      <c r="T62" s="14"/>
      <c r="U62" s="3">
        <v>23.25</v>
      </c>
      <c r="AB62" s="10"/>
    </row>
    <row r="63" spans="1:28">
      <c r="A63" s="5"/>
      <c r="C63" s="3">
        <v>22.65</v>
      </c>
      <c r="M63" s="3">
        <v>32.89</v>
      </c>
      <c r="T63" s="14"/>
      <c r="U63" s="3">
        <v>23.29</v>
      </c>
      <c r="AB63" s="10"/>
    </row>
    <row r="64" spans="1:28">
      <c r="A64" s="5">
        <v>10</v>
      </c>
      <c r="B64" s="3" t="s">
        <v>24</v>
      </c>
      <c r="C64" s="3">
        <v>19.23</v>
      </c>
      <c r="D64" s="3">
        <f>AVERAGE(C64:C66)</f>
        <v>19.22666666666667</v>
      </c>
      <c r="E64" s="3">
        <f>_xlfn.STDEV.S(C64:C66)</f>
        <v>5.5075705472860705E-2</v>
      </c>
      <c r="F64" s="3">
        <f>100*E64/D64</f>
        <v>0.28645477881168874</v>
      </c>
      <c r="G64" s="3">
        <f>D64-D67</f>
        <v>-0.50999999999999801</v>
      </c>
      <c r="H64" s="3">
        <f>POWER($E$148,G64)</f>
        <v>0.70356688342482898</v>
      </c>
      <c r="M64" s="3">
        <v>28.45</v>
      </c>
      <c r="N64" s="3">
        <f>AVERAGE(M64:M66)</f>
        <v>28.540000000000003</v>
      </c>
      <c r="O64" s="3">
        <f>_xlfn.STDEV.S(M64:M66)</f>
        <v>0.1153256259467092</v>
      </c>
      <c r="P64" s="3">
        <f>100*O64/N64</f>
        <v>0.40408418341523888</v>
      </c>
      <c r="Q64" s="3">
        <f>N64-N67</f>
        <v>-3.3333333333303017E-3</v>
      </c>
      <c r="R64" s="3">
        <f>POWER($O$148,Q64)</f>
        <v>0.99767685915004267</v>
      </c>
      <c r="S64" s="3">
        <f>R64/H64</f>
        <v>1.4180270314792853</v>
      </c>
      <c r="T64" s="14">
        <f>LOG(S64,2)</f>
        <v>0.50388503455867339</v>
      </c>
      <c r="U64" s="3">
        <v>22.22</v>
      </c>
      <c r="V64" s="3">
        <f>AVERAGE(U64:U66)</f>
        <v>22.189999999999998</v>
      </c>
      <c r="W64" s="3">
        <f>_xlfn.STDEV.S(U64:U66)</f>
        <v>2.9999999999999361E-2</v>
      </c>
      <c r="X64" s="3">
        <f>100*W64/V64</f>
        <v>0.13519603424965915</v>
      </c>
      <c r="Y64" s="3">
        <f>V64-V67</f>
        <v>-1.2376666666666694</v>
      </c>
      <c r="Z64" s="3">
        <f>POWER($W$148,Y64)</f>
        <v>0.40232714900949729</v>
      </c>
      <c r="AA64" s="3">
        <f>Z64/H64</f>
        <v>0.57183923588194729</v>
      </c>
      <c r="AB64" s="10">
        <f>LOG(AA64,2)</f>
        <v>-0.80631848318991728</v>
      </c>
    </row>
    <row r="65" spans="1:28">
      <c r="A65" s="5"/>
      <c r="C65" s="3">
        <v>19.170000000000002</v>
      </c>
      <c r="M65" s="3">
        <v>28.5</v>
      </c>
      <c r="T65" s="14"/>
      <c r="U65" s="3">
        <v>22.16</v>
      </c>
      <c r="AB65" s="10"/>
    </row>
    <row r="66" spans="1:28">
      <c r="A66" s="5"/>
      <c r="C66" s="3">
        <v>19.28</v>
      </c>
      <c r="M66" s="3">
        <v>28.67</v>
      </c>
      <c r="T66" s="14"/>
      <c r="U66" s="3">
        <v>22.19</v>
      </c>
      <c r="AB66" s="10"/>
    </row>
    <row r="67" spans="1:28">
      <c r="A67" s="5">
        <v>10</v>
      </c>
      <c r="B67" s="3" t="s">
        <v>23</v>
      </c>
      <c r="C67" s="3">
        <v>19.66</v>
      </c>
      <c r="D67" s="3">
        <f t="shared" ref="D67" si="175">AVERAGE(C67:C69)</f>
        <v>19.736666666666668</v>
      </c>
      <c r="E67" s="3">
        <f t="shared" ref="E67" si="176">_xlfn.STDEV.S(C67:C69)</f>
        <v>9.2915732431775436E-2</v>
      </c>
      <c r="F67" s="3">
        <f t="shared" ref="F67" si="177">100*E67/D67</f>
        <v>0.47077722900747559</v>
      </c>
      <c r="M67" s="3">
        <v>28.52</v>
      </c>
      <c r="N67" s="3">
        <f t="shared" ref="N67" si="178">AVERAGE(M67:M69)</f>
        <v>28.543333333333333</v>
      </c>
      <c r="O67" s="3">
        <f t="shared" ref="O67" si="179">_xlfn.STDEV.S(M67:M69)</f>
        <v>2.5166114784236235E-2</v>
      </c>
      <c r="P67" s="3">
        <f t="shared" ref="P67" si="180">100*O67/N67</f>
        <v>8.8168100376864081E-2</v>
      </c>
      <c r="T67" s="14"/>
      <c r="U67" s="3">
        <v>23.54</v>
      </c>
      <c r="V67" s="3">
        <f t="shared" ref="V67" si="181">AVERAGE(U67:U69)</f>
        <v>23.427666666666667</v>
      </c>
      <c r="W67" s="3">
        <f t="shared" ref="W67" si="182">_xlfn.STDEV.S(U67:U69)</f>
        <v>0.10462472620434132</v>
      </c>
      <c r="X67" s="3">
        <f t="shared" ref="X67" si="183">100*W67/V67</f>
        <v>0.44658619952623529</v>
      </c>
      <c r="AB67" s="10"/>
    </row>
    <row r="68" spans="1:28">
      <c r="A68" s="5"/>
      <c r="C68" s="3">
        <v>19.84</v>
      </c>
      <c r="M68" s="3">
        <v>28.57</v>
      </c>
      <c r="T68" s="14"/>
      <c r="U68" s="3">
        <v>23.332999999999998</v>
      </c>
      <c r="AB68" s="10"/>
    </row>
    <row r="69" spans="1:28">
      <c r="A69" s="5"/>
      <c r="C69" s="3">
        <v>19.71</v>
      </c>
      <c r="M69" s="3">
        <v>28.54</v>
      </c>
      <c r="T69" s="14"/>
      <c r="U69" s="3">
        <v>23.41</v>
      </c>
      <c r="AB69" s="10"/>
    </row>
    <row r="70" spans="1:28">
      <c r="A70" s="5">
        <v>11</v>
      </c>
      <c r="B70" s="3" t="s">
        <v>24</v>
      </c>
      <c r="C70" s="3">
        <v>19.72</v>
      </c>
      <c r="D70" s="3">
        <f t="shared" ref="D70" si="184">AVERAGE(C70:C72)</f>
        <v>19.503333333333334</v>
      </c>
      <c r="E70" s="3">
        <f t="shared" ref="E70" si="185">_xlfn.STDEV.S(C70:C72)</f>
        <v>0.20599352740640497</v>
      </c>
      <c r="F70" s="3">
        <f t="shared" ref="F70" si="186">100*E70/D70</f>
        <v>1.0561965172093915</v>
      </c>
      <c r="G70" s="3">
        <f t="shared" ref="G70" si="187">D70-D73</f>
        <v>-2</v>
      </c>
      <c r="H70" s="3">
        <f>POWER($E$148,G70)</f>
        <v>0.25188227360580795</v>
      </c>
      <c r="M70" s="3">
        <v>29.16</v>
      </c>
      <c r="N70" s="3">
        <f t="shared" ref="N70" si="188">AVERAGE(M70:M72)</f>
        <v>28.826666666666668</v>
      </c>
      <c r="O70" s="3">
        <f t="shared" ref="O70" si="189">_xlfn.STDEV.S(M70:M72)</f>
        <v>0.43096790290383985</v>
      </c>
      <c r="P70" s="3">
        <f t="shared" ref="P70" si="190">100*O70/N70</f>
        <v>1.4950320406007396</v>
      </c>
      <c r="Q70" s="3">
        <f t="shared" ref="Q70" si="191">N70-N73</f>
        <v>-1.673333333333332</v>
      </c>
      <c r="R70" s="3">
        <f>POWER($O$148,Q70)</f>
        <v>0.31112097627732666</v>
      </c>
      <c r="S70" s="3">
        <f t="shared" ref="S70" si="192">R70/H70</f>
        <v>1.2351840874845619</v>
      </c>
      <c r="T70" s="14">
        <f t="shared" ref="T70" si="193">LOG(S70,2)</f>
        <v>0.30472607201997204</v>
      </c>
      <c r="U70" s="3">
        <v>26.75</v>
      </c>
      <c r="V70" s="3">
        <f>AVERAGE(U70:U72)</f>
        <v>26.116666666666664</v>
      </c>
      <c r="W70" s="3">
        <f t="shared" ref="W70" si="194">_xlfn.STDEV.S(U70:U72)</f>
        <v>0.55581771592252516</v>
      </c>
      <c r="X70" s="3">
        <f t="shared" ref="X70" si="195">100*W70/V70</f>
        <v>2.1282107820900773</v>
      </c>
      <c r="Y70" s="3">
        <f t="shared" ref="Y70" si="196">V70-V73</f>
        <v>-2.3043333333333322</v>
      </c>
      <c r="Z70" s="3">
        <f>POWER($W$148,Y70)</f>
        <v>0.18356558695783065</v>
      </c>
      <c r="AA70" s="3">
        <f>Z70/H70</f>
        <v>0.72877532956173041</v>
      </c>
      <c r="AB70" s="10">
        <f t="shared" ref="AB70" si="197">LOG(AA70,2)</f>
        <v>-0.45645397290624684</v>
      </c>
    </row>
    <row r="71" spans="1:28">
      <c r="A71" s="5"/>
      <c r="C71" s="3">
        <v>19.309999999999999</v>
      </c>
      <c r="M71" s="3">
        <v>28.34</v>
      </c>
      <c r="T71" s="14"/>
      <c r="U71" s="3">
        <v>25.71</v>
      </c>
      <c r="AB71" s="10"/>
    </row>
    <row r="72" spans="1:28">
      <c r="A72" s="5"/>
      <c r="C72" s="3">
        <v>19.48</v>
      </c>
      <c r="M72" s="3">
        <v>28.98</v>
      </c>
      <c r="T72" s="14"/>
      <c r="U72" s="3">
        <v>25.89</v>
      </c>
      <c r="AB72" s="10"/>
    </row>
    <row r="73" spans="1:28">
      <c r="A73" s="5">
        <v>11</v>
      </c>
      <c r="B73" s="3" t="s">
        <v>23</v>
      </c>
      <c r="C73" s="3">
        <v>21.51</v>
      </c>
      <c r="D73" s="3">
        <f t="shared" ref="D73" si="198">AVERAGE(C73:C75)</f>
        <v>21.503333333333334</v>
      </c>
      <c r="E73" s="3">
        <f t="shared" ref="E73" si="199">_xlfn.STDEV.S(C73:C75)</f>
        <v>3.055050463304022E-2</v>
      </c>
      <c r="F73" s="3">
        <f t="shared" ref="F73" si="200">100*E73/D73</f>
        <v>0.14207334351127057</v>
      </c>
      <c r="M73" s="3">
        <v>30.79</v>
      </c>
      <c r="N73" s="3">
        <f t="shared" ref="N73" si="201">AVERAGE(M73:M75)</f>
        <v>30.5</v>
      </c>
      <c r="O73" s="3">
        <f t="shared" ref="O73" si="202">_xlfn.STDEV.S(M73:M75)</f>
        <v>0.31192947920964309</v>
      </c>
      <c r="P73" s="3">
        <f t="shared" ref="P73" si="203">100*O73/N73</f>
        <v>1.0227196039660429</v>
      </c>
      <c r="T73" s="14"/>
      <c r="U73" s="3">
        <v>28.327999999999999</v>
      </c>
      <c r="V73" s="3">
        <f t="shared" ref="V73" si="204">AVERAGE(U73:U75)</f>
        <v>28.420999999999996</v>
      </c>
      <c r="W73" s="3">
        <f t="shared" ref="W73" si="205">_xlfn.STDEV.S(U73:U75)</f>
        <v>9.8959587711347635E-2</v>
      </c>
      <c r="X73" s="3">
        <f t="shared" ref="X73" si="206">100*W73/V73</f>
        <v>0.3481917867469394</v>
      </c>
      <c r="AB73" s="10"/>
    </row>
    <row r="74" spans="1:28">
      <c r="A74" s="5"/>
      <c r="C74" s="3">
        <v>21.53</v>
      </c>
      <c r="M74" s="3">
        <v>30.17</v>
      </c>
      <c r="T74" s="14"/>
      <c r="U74" s="3">
        <v>28.524999999999999</v>
      </c>
      <c r="AB74" s="10"/>
    </row>
    <row r="75" spans="1:28">
      <c r="A75" s="5"/>
      <c r="C75" s="3">
        <v>21.47</v>
      </c>
      <c r="M75" s="3">
        <v>30.54</v>
      </c>
      <c r="T75" s="14"/>
      <c r="U75" s="3">
        <v>28.41</v>
      </c>
      <c r="AB75" s="10"/>
    </row>
    <row r="76" spans="1:28">
      <c r="A76" s="5">
        <v>12</v>
      </c>
      <c r="B76" s="3" t="s">
        <v>24</v>
      </c>
      <c r="C76" s="3">
        <v>19.91</v>
      </c>
      <c r="D76" s="3">
        <f t="shared" ref="D76" si="207">AVERAGE(C76:C78)</f>
        <v>19.86</v>
      </c>
      <c r="E76" s="3">
        <f t="shared" ref="E76" si="208">_xlfn.STDEV.S(C76:C78)</f>
        <v>5.0000000000000711E-2</v>
      </c>
      <c r="F76" s="3">
        <f t="shared" ref="F76" si="209">100*E76/D76</f>
        <v>0.25176233635448497</v>
      </c>
      <c r="G76" s="3">
        <f t="shared" ref="G76" si="210">D76-D79</f>
        <v>-1.6700000000000017</v>
      </c>
      <c r="H76" s="3">
        <f>POWER($E$148,G76)</f>
        <v>0.3162277660168375</v>
      </c>
      <c r="M76" s="3">
        <v>28.26</v>
      </c>
      <c r="N76" s="3">
        <f t="shared" ref="N76" si="211">AVERAGE(M76:M78)</f>
        <v>28.303333333333331</v>
      </c>
      <c r="O76" s="3">
        <f t="shared" ref="O76" si="212">_xlfn.STDEV.S(M76:M78)</f>
        <v>4.0414518843272795E-2</v>
      </c>
      <c r="P76" s="3">
        <f t="shared" ref="P76" si="213">100*O76/N76</f>
        <v>0.14279066838984616</v>
      </c>
      <c r="Q76" s="3">
        <f t="shared" ref="Q76" si="214">N76-N79</f>
        <v>-1.2433333333333358</v>
      </c>
      <c r="R76" s="3">
        <f>POWER($O$148,Q76)</f>
        <v>0.41998359161666349</v>
      </c>
      <c r="S76" s="3">
        <f t="shared" ref="S76" si="215">R76/H76</f>
        <v>1.3281047294066566</v>
      </c>
      <c r="T76" s="14">
        <f t="shared" ref="T76" si="216">LOG(S76,2)</f>
        <v>0.40936891674369441</v>
      </c>
      <c r="U76" s="3">
        <v>22.74</v>
      </c>
      <c r="V76" s="3">
        <f t="shared" ref="V76" si="217">AVERAGE(U76:U78)</f>
        <v>22.716666666666669</v>
      </c>
      <c r="W76" s="3">
        <f t="shared" ref="W76" si="218">_xlfn.STDEV.S(U76:U78)</f>
        <v>2.0816659994660602E-2</v>
      </c>
      <c r="X76" s="3">
        <f t="shared" ref="X76" si="219">100*W76/V76</f>
        <v>9.1636067474661478E-2</v>
      </c>
      <c r="Y76" s="3">
        <f t="shared" ref="Y76" si="220">V76-V79</f>
        <v>-1.3133333333333326</v>
      </c>
      <c r="Z76" s="3">
        <f>POWER($W$148,Y76)</f>
        <v>0.38054383087196419</v>
      </c>
      <c r="AA76" s="3">
        <f>Z76/H76</f>
        <v>1.203385255081308</v>
      </c>
      <c r="AB76" s="10">
        <f t="shared" ref="AB76" si="221">LOG(AA76,2)</f>
        <v>0.26709858483918886</v>
      </c>
    </row>
    <row r="77" spans="1:28">
      <c r="A77" s="5"/>
      <c r="C77" s="3">
        <v>19.809999999999999</v>
      </c>
      <c r="M77" s="3">
        <v>28.31</v>
      </c>
      <c r="T77" s="14"/>
      <c r="U77" s="3">
        <v>22.71</v>
      </c>
      <c r="AB77" s="10"/>
    </row>
    <row r="78" spans="1:28">
      <c r="A78" s="5"/>
      <c r="C78" s="3">
        <v>19.86</v>
      </c>
      <c r="M78" s="3">
        <v>28.34</v>
      </c>
      <c r="T78" s="14"/>
      <c r="U78" s="3">
        <v>22.7</v>
      </c>
      <c r="AB78" s="10"/>
    </row>
    <row r="79" spans="1:28">
      <c r="A79" s="5">
        <v>12</v>
      </c>
      <c r="B79" s="3" t="s">
        <v>23</v>
      </c>
      <c r="C79" s="3">
        <v>21.29</v>
      </c>
      <c r="D79" s="3">
        <f t="shared" ref="D79" si="222">AVERAGE(C79:C81)</f>
        <v>21.53</v>
      </c>
      <c r="E79" s="3">
        <f t="shared" ref="E79" si="223">_xlfn.STDEV.S(C79:C81)</f>
        <v>0.21633307652784017</v>
      </c>
      <c r="F79" s="3">
        <f t="shared" ref="F79" si="224">100*E79/D79</f>
        <v>1.0047983117874602</v>
      </c>
      <c r="M79" s="3">
        <v>29.99</v>
      </c>
      <c r="N79" s="3">
        <f>AVERAGE(M79:M81)</f>
        <v>29.546666666666667</v>
      </c>
      <c r="O79" s="3">
        <f>_xlfn.STDEV.S(M79:M81)</f>
        <v>0.40377386410382354</v>
      </c>
      <c r="P79" s="3">
        <f t="shared" ref="P79" si="225">100*O79/N79</f>
        <v>1.3665631682214245</v>
      </c>
      <c r="T79" s="14"/>
      <c r="U79" s="3">
        <v>24.03</v>
      </c>
      <c r="V79" s="3">
        <f>AVERAGE(U79:U81)</f>
        <v>24.03</v>
      </c>
      <c r="W79" s="3">
        <f t="shared" ref="W79" si="226">_xlfn.STDEV.S(U79:U81)</f>
        <v>4.0000000000000924E-2</v>
      </c>
      <c r="X79" s="3">
        <f t="shared" ref="X79" si="227">100*W79/V79</f>
        <v>0.16645859342488939</v>
      </c>
      <c r="AB79" s="10"/>
    </row>
    <row r="80" spans="1:28">
      <c r="A80" s="5"/>
      <c r="C80" s="3">
        <v>21.71</v>
      </c>
      <c r="M80" s="3">
        <v>29.2</v>
      </c>
      <c r="T80" s="14"/>
      <c r="U80" s="3">
        <v>23.99</v>
      </c>
      <c r="AB80" s="10"/>
    </row>
    <row r="81" spans="1:28">
      <c r="A81" s="5"/>
      <c r="C81" s="3">
        <v>21.59</v>
      </c>
      <c r="M81" s="3">
        <v>29.45</v>
      </c>
      <c r="T81" s="14"/>
      <c r="U81" s="3">
        <v>24.07</v>
      </c>
      <c r="AB81" s="10"/>
    </row>
    <row r="82" spans="1:28">
      <c r="A82" s="5">
        <v>13</v>
      </c>
      <c r="B82" s="3" t="s">
        <v>24</v>
      </c>
      <c r="C82" s="3">
        <v>20.9</v>
      </c>
      <c r="D82" s="3">
        <f t="shared" ref="D82" si="228">AVERAGE(C82:C84)</f>
        <v>20.623333333333331</v>
      </c>
      <c r="E82" s="3">
        <f t="shared" ref="E82" si="229">_xlfn.STDEV.S(C82:C84)</f>
        <v>0.29091808698211391</v>
      </c>
      <c r="F82" s="3">
        <f t="shared" ref="F82" si="230">100*E82/D82</f>
        <v>1.4106259268568642</v>
      </c>
      <c r="G82" s="3">
        <f t="shared" ref="G82" si="231">D82-D85</f>
        <v>-1.5966666666666676</v>
      </c>
      <c r="H82" s="3">
        <f>POWER($E$148,G82)</f>
        <v>0.33262591928100071</v>
      </c>
      <c r="M82" s="3">
        <v>32.35</v>
      </c>
      <c r="N82" s="3">
        <f t="shared" ref="N82" si="232">AVERAGE(M82:M84)</f>
        <v>31.92</v>
      </c>
      <c r="O82" s="3">
        <f t="shared" ref="O82" si="233">_xlfn.STDEV.S(M82:M84)</f>
        <v>0.46893496350773378</v>
      </c>
      <c r="P82" s="3">
        <f t="shared" ref="P82" si="234">100*O82/N82</f>
        <v>1.4690944972046796</v>
      </c>
      <c r="Q82" s="3">
        <f t="shared" ref="Q82" si="235">N82-N85</f>
        <v>-1.1033333333333317</v>
      </c>
      <c r="R82" s="3">
        <f>POWER($O$148,Q82)</f>
        <v>0.46308057689847026</v>
      </c>
      <c r="S82" s="3">
        <f t="shared" ref="S82" si="236">R82/H82</f>
        <v>1.3921963083918969</v>
      </c>
      <c r="T82" s="14">
        <f t="shared" ref="T82" si="237">LOG(S82,2)</f>
        <v>0.47736265455957461</v>
      </c>
      <c r="U82" s="3">
        <v>21.02</v>
      </c>
      <c r="V82" s="3">
        <f t="shared" ref="V82" si="238">AVERAGE(U82:U84)</f>
        <v>21.5</v>
      </c>
      <c r="W82" s="3">
        <f t="shared" ref="W82" si="239">_xlfn.STDEV.S(U82:U84)</f>
        <v>0.42532340636273408</v>
      </c>
      <c r="X82" s="3">
        <f t="shared" ref="X82" si="240">100*W82/V82</f>
        <v>1.9782484016871353</v>
      </c>
      <c r="Y82" s="3">
        <f t="shared" ref="Y82" si="241">V82-V85</f>
        <v>-2.2136666666666684</v>
      </c>
      <c r="Z82" s="3">
        <f>POWER($W$148,Y82)</f>
        <v>0.19622676922080409</v>
      </c>
      <c r="AA82" s="3">
        <f>Z82/H82</f>
        <v>0.58993228683129983</v>
      </c>
      <c r="AB82" s="10">
        <f t="shared" ref="AB82" si="242">LOG(AA82,2)</f>
        <v>-0.76137872525852934</v>
      </c>
    </row>
    <row r="83" spans="1:28">
      <c r="A83" s="5"/>
      <c r="C83" s="3">
        <v>20.32</v>
      </c>
      <c r="M83" s="3">
        <v>31.42</v>
      </c>
      <c r="T83" s="14"/>
      <c r="U83" s="3">
        <v>21.83</v>
      </c>
      <c r="AB83" s="10"/>
    </row>
    <row r="84" spans="1:28">
      <c r="A84" s="5"/>
      <c r="C84" s="3">
        <v>20.65</v>
      </c>
      <c r="M84" s="3">
        <v>31.99</v>
      </c>
      <c r="T84" s="14"/>
      <c r="U84" s="3">
        <v>21.65</v>
      </c>
      <c r="AB84" s="10"/>
    </row>
    <row r="85" spans="1:28">
      <c r="A85" s="5">
        <v>13</v>
      </c>
      <c r="B85" s="3" t="s">
        <v>23</v>
      </c>
      <c r="C85" s="3">
        <v>22.15</v>
      </c>
      <c r="D85" s="3">
        <f t="shared" ref="D85" si="243">AVERAGE(C85:C87)</f>
        <v>22.22</v>
      </c>
      <c r="E85" s="3">
        <f t="shared" ref="E85" si="244">_xlfn.STDEV.S(C85:C87)</f>
        <v>8.1853527718724492E-2</v>
      </c>
      <c r="F85" s="3">
        <f t="shared" ref="F85" si="245">100*E85/D85</f>
        <v>0.36837771250551077</v>
      </c>
      <c r="M85" s="3">
        <v>32.51</v>
      </c>
      <c r="N85" s="3">
        <f t="shared" ref="N85" si="246">AVERAGE(M85:M87)</f>
        <v>33.023333333333333</v>
      </c>
      <c r="O85" s="3">
        <f t="shared" ref="O85" si="247">_xlfn.STDEV.S(M85:M87)</f>
        <v>0.46047077359299726</v>
      </c>
      <c r="P85" s="3">
        <f t="shared" ref="P85" si="248">100*O85/N85</f>
        <v>1.3943800552932188</v>
      </c>
      <c r="T85" s="14"/>
      <c r="U85" s="3">
        <v>23.602</v>
      </c>
      <c r="V85" s="3">
        <f t="shared" ref="V85" si="249">AVERAGE(U85:U87)</f>
        <v>23.713666666666668</v>
      </c>
      <c r="W85" s="3">
        <f t="shared" ref="W85" si="250">_xlfn.STDEV.S(U85:U87)</f>
        <v>9.8652589085808637E-2</v>
      </c>
      <c r="X85" s="3">
        <f t="shared" ref="X85" si="251">100*W85/V85</f>
        <v>0.41601575358432669</v>
      </c>
      <c r="AB85" s="10"/>
    </row>
    <row r="86" spans="1:28">
      <c r="A86" s="5"/>
      <c r="C86" s="3">
        <v>22.31</v>
      </c>
      <c r="M86" s="3">
        <v>33.159999999999997</v>
      </c>
      <c r="T86" s="14"/>
      <c r="U86" s="3">
        <v>23.789000000000001</v>
      </c>
      <c r="AB86" s="10"/>
    </row>
    <row r="87" spans="1:28">
      <c r="A87" s="5"/>
      <c r="C87" s="3">
        <v>22.2</v>
      </c>
      <c r="M87" s="3">
        <v>33.4</v>
      </c>
      <c r="T87" s="14"/>
      <c r="U87" s="3">
        <v>23.75</v>
      </c>
      <c r="AB87" s="10"/>
    </row>
    <row r="88" spans="1:28">
      <c r="A88" s="5">
        <v>14</v>
      </c>
      <c r="B88" s="3" t="s">
        <v>24</v>
      </c>
      <c r="C88" s="3">
        <v>19.52</v>
      </c>
      <c r="D88" s="3">
        <v>19.257000000000001</v>
      </c>
      <c r="E88" s="3">
        <f t="shared" ref="E88" si="252">_xlfn.STDEV.S(C88:C90)</f>
        <v>0.10148891565092179</v>
      </c>
      <c r="F88" s="3">
        <f t="shared" ref="F88" si="253">100*E88/D88</f>
        <v>0.52702350132898046</v>
      </c>
      <c r="G88" s="3">
        <f t="shared" ref="G88" si="254">D88-D91</f>
        <v>-0.30299999999999727</v>
      </c>
      <c r="H88" s="3">
        <f>POWER($E$148,G88)</f>
        <v>0.81148675764156375</v>
      </c>
      <c r="M88" s="3">
        <v>31.26</v>
      </c>
      <c r="N88" s="3">
        <f t="shared" ref="N88" si="255">AVERAGE(M88:M90)</f>
        <v>31.200000000000003</v>
      </c>
      <c r="O88" s="3">
        <f t="shared" ref="O88" si="256">_xlfn.STDEV.S(M88:M90)</f>
        <v>6.0000000000000497E-2</v>
      </c>
      <c r="P88" s="3">
        <f t="shared" ref="P88" si="257">100*O88/N88</f>
        <v>0.19230769230769387</v>
      </c>
      <c r="Q88" s="3">
        <f t="shared" ref="Q88" si="258">N88-N91</f>
        <v>-1.3633333333333297</v>
      </c>
      <c r="R88" s="3">
        <f>POWER($O$148,Q88)</f>
        <v>0.38625017292608238</v>
      </c>
      <c r="S88" s="3">
        <f t="shared" ref="S88" si="259">R88/H88</f>
        <v>0.47597840542542813</v>
      </c>
      <c r="T88" s="14">
        <f>LOG(S88,2)</f>
        <v>-1.0710319732288347</v>
      </c>
      <c r="U88" s="3">
        <v>19.75</v>
      </c>
      <c r="V88" s="3">
        <f t="shared" ref="V88" si="260">AVERAGE(U88:U90)</f>
        <v>19.580000000000002</v>
      </c>
      <c r="W88" s="3">
        <f t="shared" ref="W88" si="261">_xlfn.STDEV.S(U88:U90)</f>
        <v>0.21377558326431936</v>
      </c>
      <c r="X88" s="3">
        <f t="shared" ref="X88" si="262">100*W88/V88</f>
        <v>1.0918058389393226</v>
      </c>
      <c r="Y88" s="3">
        <f t="shared" ref="Y88" si="263">V88-V91</f>
        <v>-1.945333333333334</v>
      </c>
      <c r="Z88" s="3">
        <f>POWER($W$148,Y88)</f>
        <v>0.23904945226304267</v>
      </c>
      <c r="AA88" s="3">
        <f>Z88/H88</f>
        <v>0.29458207421375021</v>
      </c>
      <c r="AB88" s="10">
        <f t="shared" ref="AB88" si="264">LOG(AA88,2)</f>
        <v>-1.7632584521231234</v>
      </c>
    </row>
    <row r="89" spans="1:28">
      <c r="A89" s="5"/>
      <c r="C89" s="3">
        <v>19.72</v>
      </c>
      <c r="M89" s="3">
        <v>31.14</v>
      </c>
      <c r="T89" s="14"/>
      <c r="U89" s="3">
        <v>19.34</v>
      </c>
      <c r="AB89" s="10"/>
    </row>
    <row r="90" spans="1:28">
      <c r="A90" s="5"/>
      <c r="C90" s="3">
        <v>19.649999999999999</v>
      </c>
      <c r="M90" s="3">
        <v>31.2</v>
      </c>
      <c r="T90" s="14"/>
      <c r="U90" s="3">
        <v>19.649999999999999</v>
      </c>
      <c r="AB90" s="10"/>
    </row>
    <row r="91" spans="1:28">
      <c r="A91" s="5">
        <v>14</v>
      </c>
      <c r="B91" s="3" t="s">
        <v>23</v>
      </c>
      <c r="C91" s="3">
        <v>19.55</v>
      </c>
      <c r="D91" s="3">
        <f t="shared" ref="D91" si="265">AVERAGE(C91:C93)</f>
        <v>19.559999999999999</v>
      </c>
      <c r="E91" s="3">
        <f t="shared" ref="E91" si="266">_xlfn.STDEV.S(C91:C93)</f>
        <v>2.6457513110646015E-2</v>
      </c>
      <c r="F91" s="3">
        <f t="shared" ref="F91" si="267">100*E91/D91</f>
        <v>0.13526335946138043</v>
      </c>
      <c r="M91" s="3">
        <v>32.96</v>
      </c>
      <c r="N91" s="3">
        <f t="shared" ref="N91" si="268">AVERAGE(M91:M93)</f>
        <v>32.563333333333333</v>
      </c>
      <c r="O91" s="3">
        <f t="shared" ref="O91" si="269">_xlfn.STDEV.S(M91:M93)</f>
        <v>0.38552993831002874</v>
      </c>
      <c r="P91" s="3">
        <f t="shared" ref="P91" si="270">100*O91/N91</f>
        <v>1.1839388012387002</v>
      </c>
      <c r="T91" s="14"/>
      <c r="U91" s="3">
        <v>21.526</v>
      </c>
      <c r="V91" s="3">
        <f t="shared" ref="V91" si="271">AVERAGE(U91:U93)</f>
        <v>21.525333333333336</v>
      </c>
      <c r="W91" s="3">
        <f t="shared" ref="W91" si="272">_xlfn.STDEV.S(U91:U93)</f>
        <v>1.501110699892905E-2</v>
      </c>
      <c r="X91" s="3">
        <f t="shared" ref="X91" si="273">100*W91/V91</f>
        <v>6.9736931672428074E-2</v>
      </c>
      <c r="AB91" s="10"/>
    </row>
    <row r="92" spans="1:28">
      <c r="A92" s="5"/>
      <c r="C92" s="3">
        <v>19.59</v>
      </c>
      <c r="M92" s="3">
        <v>32.19</v>
      </c>
      <c r="T92" s="14"/>
      <c r="U92" s="3">
        <v>21.54</v>
      </c>
      <c r="AB92" s="10"/>
    </row>
    <row r="93" spans="1:28">
      <c r="A93" s="5"/>
      <c r="C93" s="3">
        <v>19.54</v>
      </c>
      <c r="M93" s="3">
        <v>32.54</v>
      </c>
      <c r="T93" s="14"/>
      <c r="U93" s="3">
        <v>21.51</v>
      </c>
      <c r="AB93" s="10"/>
    </row>
    <row r="94" spans="1:28">
      <c r="A94" s="5">
        <v>15</v>
      </c>
      <c r="B94" s="3" t="s">
        <v>24</v>
      </c>
      <c r="C94" s="3">
        <v>19.32</v>
      </c>
      <c r="D94" s="3">
        <f t="shared" ref="D94" si="274">AVERAGE(C94:C96)</f>
        <v>19.263333333333335</v>
      </c>
      <c r="E94" s="3">
        <f t="shared" ref="E94" si="275">_xlfn.STDEV.S(C94:C96)</f>
        <v>5.5075705472860705E-2</v>
      </c>
      <c r="F94" s="3">
        <f t="shared" ref="F94" si="276">100*E94/D94</f>
        <v>0.28590952832424654</v>
      </c>
      <c r="G94" s="3">
        <f t="shared" ref="G94" si="277">D94-D97</f>
        <v>-1.216666666666665</v>
      </c>
      <c r="H94" s="3">
        <f>POWER($E$148,G94)</f>
        <v>0.43224357142251285</v>
      </c>
      <c r="M94" s="3">
        <v>29.55</v>
      </c>
      <c r="N94" s="3">
        <f>AVERAGE(M94:M96)</f>
        <v>29.603333333333335</v>
      </c>
      <c r="O94" s="3">
        <f>_xlfn.STDEV.S(M94:M96)</f>
        <v>6.1101009266078504E-2</v>
      </c>
      <c r="P94" s="3">
        <f t="shared" ref="P94" si="278">100*O94/N94</f>
        <v>0.20639908546136188</v>
      </c>
      <c r="Q94" s="3">
        <f t="shared" ref="Q94" si="279">N94-N97</f>
        <v>-0.16333333333333044</v>
      </c>
      <c r="R94" s="3">
        <f>POWER($O$148,Q94)</f>
        <v>0.89228799613879894</v>
      </c>
      <c r="S94" s="3">
        <f t="shared" ref="S94" si="280">R94/H94</f>
        <v>2.0643175633642872</v>
      </c>
      <c r="T94" s="14">
        <f t="shared" ref="T94" si="281">LOG(S94,2)</f>
        <v>1.0456649241766671</v>
      </c>
      <c r="U94" s="3">
        <v>21.631</v>
      </c>
      <c r="V94" s="3">
        <f t="shared" ref="V94" si="282">AVERAGE(U94:U96)</f>
        <v>21.977</v>
      </c>
      <c r="W94" s="3">
        <f t="shared" ref="W94" si="283">_xlfn.STDEV.S(U94:U96)</f>
        <v>0.33968662028404867</v>
      </c>
      <c r="X94" s="3">
        <f t="shared" ref="X94" si="284">100*W94/V94</f>
        <v>1.5456459948311809</v>
      </c>
      <c r="Y94" s="3">
        <f t="shared" ref="Y94" si="285">V94-V97</f>
        <v>-1.9903333333333322</v>
      </c>
      <c r="Z94" s="3">
        <f>POWER($W$148,Y94)</f>
        <v>0.2312654500613624</v>
      </c>
      <c r="AA94" s="3">
        <f>Z94/H94</f>
        <v>0.53503502504448641</v>
      </c>
      <c r="AB94" s="10">
        <f t="shared" ref="AB94" si="286">LOG(AA94,2)</f>
        <v>-0.90229475701093953</v>
      </c>
    </row>
    <row r="95" spans="1:28">
      <c r="A95" s="5"/>
      <c r="C95" s="3">
        <v>19.21</v>
      </c>
      <c r="M95" s="3">
        <v>29.67</v>
      </c>
      <c r="T95" s="14"/>
      <c r="U95" s="3">
        <v>22.31</v>
      </c>
      <c r="AB95" s="10"/>
    </row>
    <row r="96" spans="1:28">
      <c r="A96" s="5"/>
      <c r="C96" s="3">
        <v>19.260000000000002</v>
      </c>
      <c r="M96" s="3">
        <v>29.59</v>
      </c>
      <c r="T96" s="14"/>
      <c r="U96" s="3">
        <v>21.99</v>
      </c>
      <c r="AB96" s="10"/>
    </row>
    <row r="97" spans="1:28">
      <c r="A97" s="5">
        <v>15</v>
      </c>
      <c r="B97" s="3" t="s">
        <v>23</v>
      </c>
      <c r="C97" s="3">
        <v>20.18</v>
      </c>
      <c r="D97" s="3">
        <f t="shared" ref="D97" si="287">AVERAGE(C97:C99)</f>
        <v>20.48</v>
      </c>
      <c r="E97" s="3">
        <f t="shared" ref="E97" si="288">_xlfn.STDEV.S(C97:C99)</f>
        <v>0.27495454169734995</v>
      </c>
      <c r="F97" s="3">
        <f t="shared" ref="F97" si="289">100*E97/D97</f>
        <v>1.3425514731315915</v>
      </c>
      <c r="M97" s="3">
        <v>29.29</v>
      </c>
      <c r="N97" s="3">
        <f t="shared" ref="N97" si="290">AVERAGE(M97:M99)</f>
        <v>29.766666666666666</v>
      </c>
      <c r="O97" s="3">
        <f t="shared" ref="O97" si="291">_xlfn.STDEV.S(M97:M99)</f>
        <v>0.42852460061627057</v>
      </c>
      <c r="P97" s="3">
        <f t="shared" ref="P97" si="292">100*O97/N97</f>
        <v>1.4396123200994533</v>
      </c>
      <c r="T97" s="14"/>
      <c r="U97" s="3">
        <v>23.742000000000001</v>
      </c>
      <c r="V97" s="3">
        <f t="shared" ref="V97" si="293">AVERAGE(U97:U99)</f>
        <v>23.967333333333332</v>
      </c>
      <c r="W97" s="3">
        <f t="shared" ref="W97" si="294">_xlfn.STDEV.S(U97:U99)</f>
        <v>0.207319399317413</v>
      </c>
      <c r="X97" s="3">
        <f t="shared" ref="X97" si="295">100*W97/V97</f>
        <v>0.86500820276520696</v>
      </c>
      <c r="AB97" s="10"/>
    </row>
    <row r="98" spans="1:28">
      <c r="A98" s="5"/>
      <c r="C98" s="3">
        <v>20.72</v>
      </c>
      <c r="M98" s="3">
        <v>30.12</v>
      </c>
      <c r="T98" s="14"/>
      <c r="U98" s="3">
        <v>24.15</v>
      </c>
      <c r="AB98" s="10"/>
    </row>
    <row r="99" spans="1:28">
      <c r="A99" s="5"/>
      <c r="C99" s="3">
        <v>20.54</v>
      </c>
      <c r="M99" s="3">
        <v>29.89</v>
      </c>
      <c r="T99" s="14"/>
      <c r="U99" s="3">
        <v>24.01</v>
      </c>
      <c r="AB99" s="10"/>
    </row>
    <row r="100" spans="1:28">
      <c r="A100" s="5">
        <v>16</v>
      </c>
      <c r="B100" s="3" t="s">
        <v>24</v>
      </c>
      <c r="C100" s="3">
        <v>19.43</v>
      </c>
      <c r="D100" s="3">
        <f t="shared" ref="D100" si="296">AVERAGE(C100:C102)</f>
        <v>19.293333333333333</v>
      </c>
      <c r="E100" s="3">
        <f t="shared" ref="E100" si="297">_xlfn.STDEV.S(C100:C102)</f>
        <v>0.16502525059315434</v>
      </c>
      <c r="F100" s="3">
        <f t="shared" ref="F100" si="298">100*E100/D100</f>
        <v>0.85534856907301837</v>
      </c>
      <c r="G100" s="3">
        <f t="shared" ref="G100" si="299">D100-D103</f>
        <v>-0.16000000000000014</v>
      </c>
      <c r="H100" s="3">
        <f>POWER($E$148,G100)</f>
        <v>0.89556231103330419</v>
      </c>
      <c r="M100" s="3">
        <v>29.99</v>
      </c>
      <c r="N100" s="3">
        <f t="shared" ref="N100" si="300">AVERAGE(M100:M102)</f>
        <v>29.52</v>
      </c>
      <c r="O100" s="3">
        <f t="shared" ref="O100" si="301">_xlfn.STDEV.S(M100:M102)</f>
        <v>0.49122296363260382</v>
      </c>
      <c r="P100" s="3">
        <f t="shared" ref="P100" si="302">100*O100/N100</f>
        <v>1.664034429649742</v>
      </c>
      <c r="Q100" s="3">
        <f t="shared" ref="Q100" si="303">N100-N103</f>
        <v>0.23666666666666814</v>
      </c>
      <c r="R100" s="3">
        <f>POWER($O$148,Q100)</f>
        <v>1.1795522183781744</v>
      </c>
      <c r="S100" s="3">
        <f t="shared" ref="S100" si="304">R100/H100</f>
        <v>1.3171079263230732</v>
      </c>
      <c r="T100" s="14">
        <f t="shared" ref="T100" si="305">LOG(S100,2)</f>
        <v>0.39737356760773984</v>
      </c>
      <c r="U100" s="3">
        <v>25.21</v>
      </c>
      <c r="V100" s="3">
        <f t="shared" ref="V100" si="306">AVERAGE(U100:U102)</f>
        <v>25.166666666666668</v>
      </c>
      <c r="W100" s="3">
        <f t="shared" ref="W100" si="307">_xlfn.STDEV.S(U100:U102)</f>
        <v>0.25774664562964322</v>
      </c>
      <c r="X100" s="3">
        <f t="shared" ref="X100" si="308">100*W100/V100</f>
        <v>1.0241588568065294</v>
      </c>
      <c r="Y100" s="3">
        <f t="shared" ref="Y100" si="309">V100-V103</f>
        <v>1.8893333333333366</v>
      </c>
      <c r="Z100" s="3">
        <f>POWER($W$148,Y100)</f>
        <v>4.0144021195244033</v>
      </c>
      <c r="AA100" s="3">
        <f>Z100/H100</f>
        <v>4.4825491984947048</v>
      </c>
      <c r="AB100" s="10">
        <f t="shared" ref="AB100" si="310">LOG(AA100,2)</f>
        <v>2.1643194175687901</v>
      </c>
    </row>
    <row r="101" spans="1:28">
      <c r="A101" s="5"/>
      <c r="C101" s="3">
        <v>19.11</v>
      </c>
      <c r="M101" s="3">
        <v>29.01</v>
      </c>
      <c r="T101" s="14"/>
      <c r="U101" s="3">
        <v>25.4</v>
      </c>
      <c r="AB101" s="10"/>
    </row>
    <row r="102" spans="1:28">
      <c r="A102" s="5"/>
      <c r="C102" s="3">
        <v>19.34</v>
      </c>
      <c r="M102" s="3">
        <v>29.56</v>
      </c>
      <c r="T102" s="14"/>
      <c r="U102" s="3">
        <v>24.89</v>
      </c>
      <c r="AB102" s="10"/>
    </row>
    <row r="103" spans="1:28">
      <c r="A103" s="5">
        <v>16</v>
      </c>
      <c r="B103" s="3" t="s">
        <v>23</v>
      </c>
      <c r="C103" s="3">
        <v>19.399999999999999</v>
      </c>
      <c r="D103" s="3">
        <f t="shared" ref="D103" si="311">AVERAGE(C103:C105)</f>
        <v>19.453333333333333</v>
      </c>
      <c r="E103" s="3">
        <f t="shared" ref="E103" si="312">_xlfn.STDEV.S(C103:C105)</f>
        <v>5.5075705472862536E-2</v>
      </c>
      <c r="F103" s="3">
        <f t="shared" ref="F103" si="313">100*E103/D103</f>
        <v>0.28311706034713435</v>
      </c>
      <c r="M103" s="3">
        <v>29.36</v>
      </c>
      <c r="N103" s="3">
        <f t="shared" ref="N103" si="314">AVERAGE(M103:M105)</f>
        <v>29.283333333333331</v>
      </c>
      <c r="O103" s="3">
        <f t="shared" ref="O103" si="315">_xlfn.STDEV.S(M103:M105)</f>
        <v>8.6216781042516205E-2</v>
      </c>
      <c r="P103" s="3">
        <f t="shared" ref="P103" si="316">100*O103/N103</f>
        <v>0.29442270134040821</v>
      </c>
      <c r="T103" s="14"/>
      <c r="U103" s="3">
        <v>23.11</v>
      </c>
      <c r="V103" s="3">
        <f t="shared" ref="V103" si="317">AVERAGE(U103:U105)</f>
        <v>23.277333333333331</v>
      </c>
      <c r="W103" s="3">
        <f t="shared" ref="W103" si="318">_xlfn.STDEV.S(U103:U105)</f>
        <v>0.20928768079687221</v>
      </c>
      <c r="X103" s="3">
        <f t="shared" ref="X103" si="319">100*W103/V103</f>
        <v>0.89910505554848297</v>
      </c>
      <c r="AB103" s="10"/>
    </row>
    <row r="104" spans="1:28">
      <c r="A104" s="5"/>
      <c r="C104" s="3">
        <v>19.510000000000002</v>
      </c>
      <c r="M104" s="3">
        <v>29.19</v>
      </c>
      <c r="T104" s="14"/>
      <c r="U104" s="3">
        <v>23.512</v>
      </c>
      <c r="AB104" s="10"/>
    </row>
    <row r="105" spans="1:28">
      <c r="A105" s="5"/>
      <c r="C105" s="3">
        <v>19.45</v>
      </c>
      <c r="M105" s="3">
        <v>29.3</v>
      </c>
      <c r="T105" s="14"/>
      <c r="U105" s="3">
        <v>23.21</v>
      </c>
    </row>
    <row r="106" spans="1:28">
      <c r="A106" s="5">
        <v>17</v>
      </c>
      <c r="B106" s="3" t="s">
        <v>24</v>
      </c>
      <c r="C106" s="3">
        <v>19.11</v>
      </c>
      <c r="D106" s="3">
        <f t="shared" ref="D106" si="320">AVERAGE(C106:C108)</f>
        <v>19.170000000000002</v>
      </c>
      <c r="E106" s="3">
        <f t="shared" ref="E106" si="321">_xlfn.STDEV.S(C106:C108)</f>
        <v>6.0000000000000497E-2</v>
      </c>
      <c r="F106" s="3">
        <f t="shared" ref="F106" si="322">100*E106/D106</f>
        <v>0.31298904538341416</v>
      </c>
      <c r="G106" s="3">
        <f t="shared" ref="G106" si="323">D106-D109</f>
        <v>-2.0866666666666696</v>
      </c>
      <c r="H106" s="3">
        <f>POWER($E$148,G106)</f>
        <v>0.23727364448097979</v>
      </c>
      <c r="M106" s="3">
        <v>28.61</v>
      </c>
      <c r="N106" s="3">
        <f t="shared" ref="N106" si="324">AVERAGE(M106:M108)</f>
        <v>28.53</v>
      </c>
      <c r="O106" s="3">
        <f t="shared" ref="O106" si="325">_xlfn.STDEV.S(M106:M108)</f>
        <v>9.8488578017959669E-2</v>
      </c>
      <c r="P106" s="3">
        <f t="shared" ref="P106" si="326">100*O106/N106</f>
        <v>0.34521057840154107</v>
      </c>
      <c r="Q106" s="3">
        <f t="shared" ref="Q106" si="327">N106-N109</f>
        <v>-0.97333333333332916</v>
      </c>
      <c r="R106" s="3">
        <f>POWER($O$148,Q106)</f>
        <v>0.50704967075596385</v>
      </c>
      <c r="S106" s="3">
        <f t="shared" ref="S106" si="328">R106/H106</f>
        <v>2.1369826887647005</v>
      </c>
      <c r="T106" s="14">
        <f t="shared" ref="T106" si="329">LOG(S106,2)</f>
        <v>1.0955752210840715</v>
      </c>
      <c r="U106" s="3">
        <v>25.477</v>
      </c>
      <c r="V106" s="3">
        <f t="shared" ref="V106" si="330">AVERAGE(U106:U108)</f>
        <v>25.562333333333331</v>
      </c>
      <c r="W106" s="3">
        <f t="shared" ref="W106" si="331">_xlfn.STDEV.S(U106:U108)</f>
        <v>7.5407780323606927E-2</v>
      </c>
      <c r="X106" s="3">
        <f t="shared" ref="X106" si="332">100*W106/V106</f>
        <v>0.29499568501939155</v>
      </c>
      <c r="Y106" s="3">
        <f t="shared" ref="Y106" si="333">V106-V109</f>
        <v>-1.0320000000000036</v>
      </c>
      <c r="Z106" s="3">
        <f>POWER($W$148,Y106)</f>
        <v>0.46804492432803169</v>
      </c>
      <c r="AA106" s="3">
        <f>Z106/H106</f>
        <v>1.9725955040301615</v>
      </c>
      <c r="AB106" s="10">
        <f t="shared" ref="AB106" si="334">LOG(AA106,2)</f>
        <v>0.98009515060893904</v>
      </c>
    </row>
    <row r="107" spans="1:28">
      <c r="A107" s="5"/>
      <c r="C107" s="3">
        <v>19.170000000000002</v>
      </c>
      <c r="M107" s="3">
        <v>28.42</v>
      </c>
      <c r="T107" s="14"/>
      <c r="U107" s="3">
        <v>25.62</v>
      </c>
      <c r="AB107" s="10"/>
    </row>
    <row r="108" spans="1:28">
      <c r="A108" s="5"/>
      <c r="C108" s="3">
        <v>19.23</v>
      </c>
      <c r="M108" s="3">
        <v>28.56</v>
      </c>
      <c r="T108" s="14"/>
      <c r="U108" s="3">
        <v>25.59</v>
      </c>
      <c r="AB108" s="10"/>
    </row>
    <row r="109" spans="1:28">
      <c r="A109" s="5">
        <v>17</v>
      </c>
      <c r="B109" s="3" t="s">
        <v>23</v>
      </c>
      <c r="C109" s="3">
        <v>21.17</v>
      </c>
      <c r="D109" s="3">
        <f>AVERAGE(C109:C111)</f>
        <v>21.256666666666671</v>
      </c>
      <c r="E109" s="3">
        <f>_xlfn.STDEV.S(C109:C111)</f>
        <v>0.10263202878893744</v>
      </c>
      <c r="F109" s="3">
        <f t="shared" ref="F109" si="335">100*E109/D109</f>
        <v>0.48282277931129414</v>
      </c>
      <c r="M109" s="3">
        <v>29.57</v>
      </c>
      <c r="N109" s="3">
        <f>AVERAGE(M109:M111)</f>
        <v>29.50333333333333</v>
      </c>
      <c r="O109" s="3">
        <f>_xlfn.STDEV.S(M109:M111)</f>
        <v>0.18903262505010432</v>
      </c>
      <c r="P109" s="3">
        <f t="shared" ref="P109" si="336">100*O109/N109</f>
        <v>0.64071616218541749</v>
      </c>
      <c r="T109" s="14"/>
      <c r="U109" s="3">
        <v>26.573</v>
      </c>
      <c r="V109" s="3">
        <f>AVERAGE(U109:U111)</f>
        <v>26.594333333333335</v>
      </c>
      <c r="W109" s="3">
        <f>_xlfn.STDEV.S(U109:U111)</f>
        <v>1.9139836293273878E-2</v>
      </c>
      <c r="X109" s="3">
        <f t="shared" ref="X109" si="337">100*W109/V109</f>
        <v>7.1969603649676778E-2</v>
      </c>
      <c r="AB109" s="10"/>
    </row>
    <row r="110" spans="1:28">
      <c r="A110" s="5"/>
      <c r="C110" s="3">
        <v>21.37</v>
      </c>
      <c r="M110" s="3">
        <v>29.29</v>
      </c>
      <c r="T110" s="14"/>
      <c r="U110" s="3">
        <v>26.6</v>
      </c>
      <c r="AB110" s="10"/>
    </row>
    <row r="111" spans="1:28">
      <c r="A111" s="5"/>
      <c r="C111" s="3">
        <v>21.23</v>
      </c>
      <c r="M111" s="3">
        <v>29.65</v>
      </c>
      <c r="T111" s="14"/>
      <c r="U111" s="3">
        <v>26.61</v>
      </c>
      <c r="AB111" s="10"/>
    </row>
    <row r="112" spans="1:28">
      <c r="A112" s="5">
        <v>18</v>
      </c>
      <c r="B112" s="3" t="s">
        <v>24</v>
      </c>
      <c r="C112" s="3">
        <v>19.72</v>
      </c>
      <c r="D112" s="3">
        <f t="shared" ref="D112" si="338">AVERAGE(C112:C114)</f>
        <v>19.79</v>
      </c>
      <c r="E112" s="3">
        <f t="shared" ref="E112" si="339">_xlfn.STDEV.S(C112:C114)</f>
        <v>7.0000000000000284E-2</v>
      </c>
      <c r="F112" s="3">
        <f t="shared" ref="F112" si="340">100*E112/D112</f>
        <v>0.35371399696816719</v>
      </c>
      <c r="G112" s="3">
        <f t="shared" ref="G112" si="341">D112-D115</f>
        <v>-0.71000000000000085</v>
      </c>
      <c r="H112" s="3">
        <f>POWER($E$148,G112)</f>
        <v>0.61295014158919303</v>
      </c>
      <c r="M112" s="3">
        <v>31.59</v>
      </c>
      <c r="N112" s="3">
        <f>AVERAGE(M112:M114)</f>
        <v>31.543333333333333</v>
      </c>
      <c r="O112" s="3">
        <f>_xlfn.STDEV.S(M112:M114)</f>
        <v>4.50924975282289E-2</v>
      </c>
      <c r="P112" s="3">
        <f t="shared" ref="P112" si="342">100*O112/N112</f>
        <v>0.14295412932969112</v>
      </c>
      <c r="Q112" s="3">
        <f t="shared" ref="Q112" si="343">N112-N115</f>
        <v>-8.6666666666666003E-2</v>
      </c>
      <c r="R112" s="3">
        <f>POWER($O$148,Q112)</f>
        <v>0.9413201898719642</v>
      </c>
      <c r="S112" s="3">
        <f t="shared" ref="S112" si="344">R112/H112</f>
        <v>1.5357206500212361</v>
      </c>
      <c r="T112" s="14">
        <f t="shared" ref="T112" si="345">LOG(S112,2)</f>
        <v>0.61891581144871288</v>
      </c>
      <c r="U112" s="3">
        <v>21.72</v>
      </c>
      <c r="V112" s="3">
        <f t="shared" ref="V112" si="346">AVERAGE(U112:U114)</f>
        <v>21.646666666666665</v>
      </c>
      <c r="W112" s="3">
        <f t="shared" ref="W112" si="347">_xlfn.STDEV.S(U112:U114)</f>
        <v>7.0237691685685111E-2</v>
      </c>
      <c r="X112" s="3">
        <f t="shared" ref="X112" si="348">100*W112/V112</f>
        <v>0.32447347560371936</v>
      </c>
      <c r="Y112" s="3">
        <f t="shared" ref="Y112" si="349">V112-V115</f>
        <v>-2.4573333333333345</v>
      </c>
      <c r="Z112" s="3">
        <f>POWER($W$148,Y112)</f>
        <v>0.16402478537843451</v>
      </c>
      <c r="AA112" s="3">
        <f>Z112/H112</f>
        <v>0.26759890282946702</v>
      </c>
      <c r="AB112" s="10">
        <f t="shared" ref="AB112" si="350">LOG(AA112,2)</f>
        <v>-1.901855894026568</v>
      </c>
    </row>
    <row r="113" spans="1:28">
      <c r="A113" s="5"/>
      <c r="C113" s="3">
        <v>19.86</v>
      </c>
      <c r="M113" s="3">
        <v>31.5</v>
      </c>
      <c r="T113" s="14"/>
      <c r="U113" s="3">
        <v>21.58</v>
      </c>
      <c r="AB113" s="10"/>
    </row>
    <row r="114" spans="1:28">
      <c r="A114" s="5"/>
      <c r="C114" s="3">
        <v>19.79</v>
      </c>
      <c r="M114" s="3">
        <v>31.54</v>
      </c>
      <c r="T114" s="14"/>
      <c r="U114" s="3">
        <v>21.64</v>
      </c>
      <c r="AB114" s="10"/>
    </row>
    <row r="115" spans="1:28">
      <c r="A115" s="5">
        <v>18</v>
      </c>
      <c r="B115" s="3" t="s">
        <v>23</v>
      </c>
      <c r="C115" s="3">
        <v>20.28</v>
      </c>
      <c r="D115" s="3">
        <f t="shared" ref="D115" si="351">AVERAGE(C115:C117)</f>
        <v>20.5</v>
      </c>
      <c r="E115" s="3">
        <f t="shared" ref="E115" si="352">_xlfn.STDEV.S(C115:C117)</f>
        <v>0.31112698372207931</v>
      </c>
      <c r="F115" s="3">
        <f t="shared" ref="F115" si="353">100*E115/D115</f>
        <v>1.5176926035223381</v>
      </c>
      <c r="M115" s="3">
        <v>31.85</v>
      </c>
      <c r="N115" s="3">
        <f t="shared" ref="N115" si="354">AVERAGE(M115:M117)</f>
        <v>31.63</v>
      </c>
      <c r="O115" s="3">
        <f t="shared" ref="O115" si="355">_xlfn.STDEV.S(M115:M117)</f>
        <v>0.44305755833751476</v>
      </c>
      <c r="P115" s="3">
        <f t="shared" ref="P115" si="356">100*O115/N115</f>
        <v>1.4007510538650483</v>
      </c>
      <c r="T115" s="14"/>
      <c r="U115" s="3">
        <v>23.841999999999999</v>
      </c>
      <c r="V115" s="3">
        <f t="shared" ref="V115" si="357">AVERAGE(U115:U117)</f>
        <v>24.103999999999999</v>
      </c>
      <c r="W115" s="3">
        <f t="shared" ref="W115" si="358">_xlfn.STDEV.S(U115:U117)</f>
        <v>0.25437767197614003</v>
      </c>
      <c r="X115" s="3">
        <f t="shared" ref="X115" si="359">100*W115/V115</f>
        <v>1.0553338532033689</v>
      </c>
      <c r="AB115" s="10"/>
    </row>
    <row r="116" spans="1:28">
      <c r="A116" s="5"/>
      <c r="C116" s="3">
        <v>20.72</v>
      </c>
      <c r="M116" s="3">
        <v>31.92</v>
      </c>
      <c r="T116" s="14"/>
      <c r="U116" s="3">
        <v>24.35</v>
      </c>
      <c r="AB116" s="10"/>
    </row>
    <row r="117" spans="1:28">
      <c r="A117" s="5"/>
      <c r="C117" s="3" t="s">
        <v>28</v>
      </c>
      <c r="M117" s="3">
        <v>31.12</v>
      </c>
      <c r="T117" s="14"/>
      <c r="U117" s="3">
        <v>24.12</v>
      </c>
      <c r="AB117" s="10"/>
    </row>
    <row r="118" spans="1:28">
      <c r="A118" s="5">
        <v>19</v>
      </c>
      <c r="B118" s="3" t="s">
        <v>24</v>
      </c>
      <c r="C118" s="3">
        <v>19.73</v>
      </c>
      <c r="D118" s="3">
        <f>AVERAGE(C118:C120)</f>
        <v>19.696666666666669</v>
      </c>
      <c r="E118" s="3">
        <f>_xlfn.STDEV.S(C118:C120)</f>
        <v>3.0550504633038281E-2</v>
      </c>
      <c r="F118" s="3">
        <f>100*E118/D118</f>
        <v>0.15510494821308993</v>
      </c>
      <c r="G118" s="3">
        <f>D118-D121</f>
        <v>0.45000000000000284</v>
      </c>
      <c r="H118" s="3">
        <f>POWER($E$148,G118)</f>
        <v>1.3637367339519271</v>
      </c>
      <c r="M118" s="3">
        <v>28.45</v>
      </c>
      <c r="N118" s="3">
        <f>AVERAGE(M118:M120)</f>
        <v>28.466666666666669</v>
      </c>
      <c r="O118" s="3">
        <f>_xlfn.STDEV.S(M118:M120)</f>
        <v>2.0816659994660598E-2</v>
      </c>
      <c r="P118" s="3">
        <f>100*O118/N118</f>
        <v>7.3126440262273759E-2</v>
      </c>
      <c r="Q118" s="3">
        <f>N118-N121</f>
        <v>-5.9999999999998721E-2</v>
      </c>
      <c r="R118" s="3">
        <f>POWER($O$148,Q118)</f>
        <v>0.95899906074599861</v>
      </c>
      <c r="S118" s="3">
        <f>R118/H118</f>
        <v>0.7032142178695644</v>
      </c>
      <c r="T118" s="14">
        <f>LOG(S118,2)</f>
        <v>-0.50796385511914155</v>
      </c>
      <c r="U118" s="3">
        <v>20.9</v>
      </c>
      <c r="V118" s="3">
        <f>AVERAGE(U118:U120)</f>
        <v>20.846666666666668</v>
      </c>
      <c r="W118" s="3">
        <f>_xlfn.STDEV.S(U118:U120)</f>
        <v>5.0332229568470589E-2</v>
      </c>
      <c r="X118" s="3">
        <f>100*W118/V118</f>
        <v>0.24144018021332228</v>
      </c>
      <c r="Y118" s="3">
        <f>V118-V121</f>
        <v>-3.2799999999999976</v>
      </c>
      <c r="Z118" s="3">
        <f>POWER($W$148,Y118)</f>
        <v>8.9552286156784622E-2</v>
      </c>
      <c r="AA118" s="3">
        <f>Z118/H118</f>
        <v>6.5666843113680776E-2</v>
      </c>
      <c r="AB118" s="10">
        <f>LOG(AA118,2)</f>
        <v>-3.928691089395544</v>
      </c>
    </row>
    <row r="119" spans="1:28">
      <c r="A119" s="5"/>
      <c r="C119" s="3">
        <v>19.670000000000002</v>
      </c>
      <c r="M119" s="3">
        <v>28.49</v>
      </c>
      <c r="T119" s="14"/>
      <c r="U119" s="3">
        <v>20.8</v>
      </c>
      <c r="AB119" s="10"/>
    </row>
    <row r="120" spans="1:28">
      <c r="A120" s="5"/>
      <c r="C120" s="3">
        <v>19.690000000000001</v>
      </c>
      <c r="M120" s="3">
        <v>28.46</v>
      </c>
      <c r="T120" s="14"/>
      <c r="U120" s="3">
        <v>20.84</v>
      </c>
      <c r="AB120" s="10"/>
    </row>
    <row r="121" spans="1:28">
      <c r="A121" s="5">
        <v>19</v>
      </c>
      <c r="B121" s="3" t="s">
        <v>23</v>
      </c>
      <c r="C121" s="3">
        <v>19.16</v>
      </c>
      <c r="D121" s="3">
        <f t="shared" ref="D121" si="360">AVERAGE(C121:C123)</f>
        <v>19.246666666666666</v>
      </c>
      <c r="E121" s="3">
        <f t="shared" ref="E121" si="361">_xlfn.STDEV.S(C121:C123)</f>
        <v>9.0184995056457801E-2</v>
      </c>
      <c r="F121" s="3">
        <f t="shared" ref="F121" si="362">100*E121/D121</f>
        <v>0.4685746192749799</v>
      </c>
      <c r="M121" s="3">
        <v>28.49</v>
      </c>
      <c r="N121" s="3">
        <f t="shared" ref="N121" si="363">AVERAGE(M121:M123)</f>
        <v>28.526666666666667</v>
      </c>
      <c r="O121" s="3">
        <f t="shared" ref="O121" si="364">_xlfn.STDEV.S(M121:M123)</f>
        <v>4.7258156262525455E-2</v>
      </c>
      <c r="P121" s="3">
        <f t="shared" ref="P121" si="365">100*O121/N121</f>
        <v>0.16566308575318575</v>
      </c>
      <c r="T121" s="14"/>
      <c r="U121" s="3">
        <v>24.01</v>
      </c>
      <c r="V121" s="3">
        <f t="shared" ref="V121" si="366">AVERAGE(U121:U123)</f>
        <v>24.126666666666665</v>
      </c>
      <c r="W121" s="3">
        <f t="shared" ref="W121" si="367">_xlfn.STDEV.S(U121:U123)</f>
        <v>0.1021436896402963</v>
      </c>
      <c r="X121" s="3">
        <f t="shared" ref="X121" si="368">100*W121/V121</f>
        <v>0.42336428422338895</v>
      </c>
      <c r="AB121" s="10"/>
    </row>
    <row r="122" spans="1:28">
      <c r="A122" s="5"/>
      <c r="C122" s="3">
        <v>19.34</v>
      </c>
      <c r="M122" s="3">
        <v>28.58</v>
      </c>
      <c r="T122" s="14"/>
      <c r="U122" s="3">
        <v>24.2</v>
      </c>
      <c r="AB122" s="10"/>
    </row>
    <row r="123" spans="1:28">
      <c r="A123" s="5"/>
      <c r="C123" s="3">
        <v>19.239999999999998</v>
      </c>
      <c r="M123" s="3">
        <v>28.51</v>
      </c>
      <c r="T123" s="14"/>
      <c r="U123" s="3">
        <v>24.17</v>
      </c>
      <c r="AB123" s="10"/>
    </row>
    <row r="124" spans="1:28">
      <c r="A124" s="5">
        <v>20</v>
      </c>
      <c r="B124" s="3" t="s">
        <v>24</v>
      </c>
      <c r="C124" s="3">
        <v>19.670000000000002</v>
      </c>
      <c r="D124" s="3">
        <f t="shared" ref="D124" si="369">AVERAGE(C124:C126)</f>
        <v>19.48</v>
      </c>
      <c r="E124" s="3">
        <f t="shared" ref="E124" si="370">_xlfn.STDEV.S(C124:C126)</f>
        <v>0.22605309110914668</v>
      </c>
      <c r="F124" s="3">
        <f t="shared" ref="F124" si="371">100*E124/D124</f>
        <v>1.1604368126752909</v>
      </c>
      <c r="G124" s="3">
        <f t="shared" ref="G124" si="372">D124-D127</f>
        <v>-1.8233333333333306</v>
      </c>
      <c r="H124" s="3">
        <f>POWER($E$148,G124)</f>
        <v>0.28450625327617768</v>
      </c>
      <c r="M124" s="3">
        <v>29.06</v>
      </c>
      <c r="N124" s="3">
        <f t="shared" ref="N124" si="373">AVERAGE(M124:M126)</f>
        <v>29.063333333333333</v>
      </c>
      <c r="O124" s="3">
        <f t="shared" ref="O124" si="374">_xlfn.STDEV.S(M124:M126)</f>
        <v>2.5166114784236238E-2</v>
      </c>
      <c r="P124" s="3">
        <f t="shared" ref="P124" si="375">100*O124/N124</f>
        <v>8.6590600243959995E-2</v>
      </c>
      <c r="Q124" s="3">
        <f t="shared" ref="Q124" si="376">N124-N127</f>
        <v>-1.4933333333333287</v>
      </c>
      <c r="R124" s="3">
        <f>POWER($O$148,Q124)</f>
        <v>0.35275627462507481</v>
      </c>
      <c r="S124" s="3">
        <f t="shared" ref="S124" si="377">R124/H124</f>
        <v>1.2398893541459177</v>
      </c>
      <c r="T124" s="14">
        <f t="shared" ref="T124" si="378">LOG(S124,2)</f>
        <v>0.31021138242887758</v>
      </c>
      <c r="U124" s="3">
        <v>27.93</v>
      </c>
      <c r="V124" s="3">
        <f t="shared" ref="V124" si="379">AVERAGE(U124:U126)</f>
        <v>27.849999999999998</v>
      </c>
      <c r="W124" s="3">
        <f t="shared" ref="W124" si="380">_xlfn.STDEV.S(U124:U126)</f>
        <v>7.211102550928021E-2</v>
      </c>
      <c r="X124" s="3">
        <f t="shared" ref="X124" si="381">100*W124/V124</f>
        <v>0.25892648297766685</v>
      </c>
      <c r="Y124" s="3">
        <f t="shared" ref="Y124" si="382">V124-V127</f>
        <v>-6.6666666666677088E-3</v>
      </c>
      <c r="Z124" s="3">
        <f>POWER($W$148,Y124)</f>
        <v>0.99510767201638128</v>
      </c>
      <c r="AA124" s="3">
        <f>Z124/H124</f>
        <v>3.4976653783788865</v>
      </c>
      <c r="AB124" s="10">
        <f t="shared" ref="AB124" si="383">LOG(AA124,2)</f>
        <v>1.8063922732374686</v>
      </c>
    </row>
    <row r="125" spans="1:28">
      <c r="A125" s="5"/>
      <c r="C125" s="3">
        <v>19.23</v>
      </c>
      <c r="M125" s="3">
        <v>29.04</v>
      </c>
      <c r="T125" s="14"/>
      <c r="U125" s="3">
        <v>27.79</v>
      </c>
      <c r="AB125" s="10"/>
    </row>
    <row r="126" spans="1:28">
      <c r="A126" s="5"/>
      <c r="C126" s="3">
        <v>19.54</v>
      </c>
      <c r="M126" s="3">
        <v>29.09</v>
      </c>
      <c r="T126" s="14"/>
      <c r="U126" s="3">
        <v>27.83</v>
      </c>
      <c r="AB126" s="10"/>
    </row>
    <row r="127" spans="1:28">
      <c r="A127" s="5">
        <v>20</v>
      </c>
      <c r="B127" s="3" t="s">
        <v>23</v>
      </c>
      <c r="C127" s="3">
        <v>21.05</v>
      </c>
      <c r="D127" s="3">
        <f t="shared" ref="D127" si="384">AVERAGE(C127:C129)</f>
        <v>21.303333333333331</v>
      </c>
      <c r="E127" s="3">
        <f t="shared" ref="E127" si="385">_xlfn.STDEV.S(C127:C129)</f>
        <v>0.23713568549109823</v>
      </c>
      <c r="F127" s="3">
        <f t="shared" ref="F127" si="386">100*E127/D127</f>
        <v>1.113138877285706</v>
      </c>
      <c r="M127" s="3">
        <v>30.16</v>
      </c>
      <c r="N127" s="3">
        <f t="shared" ref="N127" si="387">AVERAGE(M127:M129)</f>
        <v>30.556666666666661</v>
      </c>
      <c r="O127" s="3">
        <f t="shared" ref="O127" si="388">_xlfn.STDEV.S(M127:M129)</f>
        <v>0.40525712002793096</v>
      </c>
      <c r="P127" s="3">
        <f t="shared" ref="P127" si="389">100*O127/N127</f>
        <v>1.3262478019895203</v>
      </c>
      <c r="T127" s="14"/>
      <c r="U127" s="3">
        <v>28.08</v>
      </c>
      <c r="V127" s="3">
        <f>AVERAGE(U127:U129)</f>
        <v>27.856666666666666</v>
      </c>
      <c r="W127" s="3">
        <f t="shared" ref="W127" si="390">_xlfn.STDEV.S(U127:U129)</f>
        <v>0.31214312956291818</v>
      </c>
      <c r="X127" s="3">
        <f t="shared" ref="X127" si="391">100*W127/V127</f>
        <v>1.1205329528404386</v>
      </c>
      <c r="AB127" s="10"/>
    </row>
    <row r="128" spans="1:28">
      <c r="A128" s="5"/>
      <c r="C128" s="3">
        <v>21.52</v>
      </c>
      <c r="M128" s="3">
        <v>30.97</v>
      </c>
      <c r="T128" s="14"/>
      <c r="U128" s="3">
        <v>27.5</v>
      </c>
      <c r="AB128" s="10"/>
    </row>
    <row r="129" spans="1:28">
      <c r="A129" s="5"/>
      <c r="C129" s="3">
        <v>21.34</v>
      </c>
      <c r="M129" s="3">
        <v>30.54</v>
      </c>
      <c r="T129" s="14"/>
      <c r="U129" s="3">
        <v>27.99</v>
      </c>
      <c r="AB129" s="10"/>
    </row>
    <row r="130" spans="1:28">
      <c r="A130" s="5">
        <v>21</v>
      </c>
      <c r="B130" s="3" t="s">
        <v>24</v>
      </c>
      <c r="C130" s="3">
        <v>19.91</v>
      </c>
      <c r="D130" s="3">
        <f t="shared" ref="D130" si="392">AVERAGE(C130:C132)</f>
        <v>19.790000000000003</v>
      </c>
      <c r="E130" s="3">
        <f t="shared" ref="E130" si="393">_xlfn.STDEV.S(C130:C132)</f>
        <v>0.11532562594670812</v>
      </c>
      <c r="F130" s="3">
        <f t="shared" ref="F130" si="394">100*E130/D130</f>
        <v>0.58274697294951028</v>
      </c>
      <c r="G130" s="3">
        <f t="shared" ref="G130" si="395">D130-D133</f>
        <v>-1.7233333333333292</v>
      </c>
      <c r="H130" s="3">
        <f>POWER($E$148,G130)</f>
        <v>0.30481191268132191</v>
      </c>
      <c r="M130" s="3">
        <v>28.86</v>
      </c>
      <c r="N130" s="3">
        <f t="shared" ref="N130" si="396">AVERAGE(M130:M132)</f>
        <v>28.83</v>
      </c>
      <c r="O130" s="3">
        <f t="shared" ref="O130" si="397">_xlfn.STDEV.S(M130:M132)</f>
        <v>2.6457513110646015E-2</v>
      </c>
      <c r="P130" s="3">
        <f t="shared" ref="P130" si="398">100*O130/N130</f>
        <v>9.1770770415005254E-2</v>
      </c>
      <c r="Q130" s="3">
        <f t="shared" ref="Q130" si="399">N130-N133</f>
        <v>-1.4500000000000028</v>
      </c>
      <c r="R130" s="3">
        <f>POWER($O$148,Q130)</f>
        <v>0.36358508611685703</v>
      </c>
      <c r="S130" s="3">
        <f t="shared" ref="S130" si="400">R130/H130</f>
        <v>1.1928178361486217</v>
      </c>
      <c r="T130" s="14">
        <f t="shared" ref="T130" si="401">LOG(S130,2)</f>
        <v>0.25437373544591324</v>
      </c>
      <c r="U130" s="3">
        <v>23.04</v>
      </c>
      <c r="V130" s="3">
        <f t="shared" ref="V130" si="402">AVERAGE(U130:U132)</f>
        <v>23.08</v>
      </c>
      <c r="W130" s="3">
        <f t="shared" ref="W130" si="403">_xlfn.STDEV.S(U130:U132)</f>
        <v>3.6055512754640105E-2</v>
      </c>
      <c r="X130" s="3">
        <f t="shared" ref="X130" si="404">100*W130/V130</f>
        <v>0.15621972597331069</v>
      </c>
      <c r="Y130" s="3">
        <f t="shared" ref="Y130" si="405">V130-V133</f>
        <v>-4.5886666666666684</v>
      </c>
      <c r="Z130" s="3">
        <f>POWER($W$148,Y130)</f>
        <v>3.4195763984779977E-2</v>
      </c>
      <c r="AA130" s="3">
        <f>Z130/H130</f>
        <v>0.1121864420716763</v>
      </c>
      <c r="AB130" s="10">
        <f t="shared" ref="AB130" si="406">LOG(AA130,2)</f>
        <v>-3.1560297606326104</v>
      </c>
    </row>
    <row r="131" spans="1:28">
      <c r="A131" s="5"/>
      <c r="C131" s="3">
        <v>19.68</v>
      </c>
      <c r="M131" s="3">
        <v>28.82</v>
      </c>
      <c r="T131" s="14"/>
      <c r="U131" s="3">
        <v>23.09</v>
      </c>
      <c r="AB131" s="10"/>
    </row>
    <row r="132" spans="1:28">
      <c r="A132" s="5"/>
      <c r="C132" s="3">
        <v>19.78</v>
      </c>
      <c r="M132" s="3">
        <v>28.81</v>
      </c>
      <c r="T132" s="14"/>
      <c r="U132" s="3">
        <v>23.11</v>
      </c>
      <c r="AB132" s="10"/>
    </row>
    <row r="133" spans="1:28">
      <c r="A133" s="5">
        <v>21</v>
      </c>
      <c r="B133" s="3" t="s">
        <v>23</v>
      </c>
      <c r="C133" s="3">
        <v>21.69</v>
      </c>
      <c r="D133" s="3">
        <f t="shared" ref="D133" si="407">AVERAGE(C133:C135)</f>
        <v>21.513333333333332</v>
      </c>
      <c r="E133" s="3">
        <f t="shared" ref="E133" si="408">_xlfn.STDEV.S(C133:C135)</f>
        <v>0.19139836293274243</v>
      </c>
      <c r="F133" s="3">
        <f t="shared" ref="F133" si="409">100*E133/D133</f>
        <v>0.8896732085500888</v>
      </c>
      <c r="M133" s="3">
        <v>30.21</v>
      </c>
      <c r="N133" s="3">
        <f>AVERAGE(M133:M135)</f>
        <v>30.28</v>
      </c>
      <c r="O133" s="3">
        <f>_xlfn.STDEV.S(M133:M135)</f>
        <v>6.5574385243019423E-2</v>
      </c>
      <c r="P133" s="3">
        <f t="shared" ref="P133" si="410">100*O133/N133</f>
        <v>0.2165600569452425</v>
      </c>
      <c r="T133" s="14"/>
      <c r="U133" s="3">
        <v>27.542999999999999</v>
      </c>
      <c r="V133" s="3">
        <f t="shared" ref="V133" si="411">AVERAGE(U133:U135)</f>
        <v>27.668666666666667</v>
      </c>
      <c r="W133" s="3">
        <f t="shared" ref="W133" si="412">_xlfn.STDEV.S(U133:U135)</f>
        <v>0.13596445613958555</v>
      </c>
      <c r="X133" s="3">
        <f t="shared" ref="X133" si="413">100*W133/V133</f>
        <v>0.49140227021993182</v>
      </c>
      <c r="AB133" s="10"/>
    </row>
    <row r="134" spans="1:28">
      <c r="A134" s="5"/>
      <c r="C134" s="3">
        <v>21.31</v>
      </c>
      <c r="M134" s="3">
        <v>30.34</v>
      </c>
      <c r="T134" s="14"/>
      <c r="U134" s="3">
        <v>27.812999999999999</v>
      </c>
      <c r="AB134" s="10"/>
    </row>
    <row r="135" spans="1:28">
      <c r="A135" s="5"/>
      <c r="C135" s="3">
        <v>21.54</v>
      </c>
      <c r="M135" s="3">
        <v>30.29</v>
      </c>
      <c r="T135" s="14"/>
      <c r="U135" s="3">
        <v>27.65</v>
      </c>
      <c r="AB135" s="10"/>
    </row>
    <row r="136" spans="1:28">
      <c r="A136" s="5">
        <v>22</v>
      </c>
      <c r="B136" s="3" t="s">
        <v>24</v>
      </c>
      <c r="C136" s="3">
        <v>19.190000000000001</v>
      </c>
      <c r="D136" s="3">
        <f t="shared" ref="D136" si="414">AVERAGE(C136:C138)</f>
        <v>19.33666666666667</v>
      </c>
      <c r="E136" s="3">
        <f t="shared" ref="E136" si="415">_xlfn.STDEV.S(C136:C138)</f>
        <v>0.14502873278538017</v>
      </c>
      <c r="F136" s="3">
        <f t="shared" ref="F136" si="416">100*E136/D136</f>
        <v>0.75001930418227969</v>
      </c>
      <c r="G136" s="3">
        <f t="shared" ref="G136" si="417">D136-D139</f>
        <v>-2.3433333333333302</v>
      </c>
      <c r="H136" s="3">
        <f>POWER($E$148,G136)</f>
        <v>0.19879396394318238</v>
      </c>
      <c r="M136" s="3">
        <v>28.96</v>
      </c>
      <c r="N136" s="3">
        <f t="shared" ref="N136" si="418">AVERAGE(M136:M138)</f>
        <v>29.186666666666667</v>
      </c>
      <c r="O136" s="3">
        <f t="shared" ref="O136" si="419">_xlfn.STDEV.S(M136:M138)</f>
        <v>0.31785741037976967</v>
      </c>
      <c r="P136" s="3">
        <f t="shared" ref="P136" si="420">100*O136/N136</f>
        <v>1.0890500584048755</v>
      </c>
      <c r="Q136" s="3">
        <f t="shared" ref="Q136" si="421">N136-N139</f>
        <v>-2.4733333333333292</v>
      </c>
      <c r="R136" s="3">
        <f>POWER($O$148,Q136)</f>
        <v>0.17803486127948434</v>
      </c>
      <c r="S136" s="3">
        <f t="shared" ref="S136" si="422">R136/H136</f>
        <v>0.89557478380162869</v>
      </c>
      <c r="T136" s="14">
        <f t="shared" ref="T136" si="423">LOG(S136,2)</f>
        <v>-0.15911418728248289</v>
      </c>
      <c r="U136" s="3">
        <v>26.373999999999999</v>
      </c>
      <c r="V136" s="3">
        <f t="shared" ref="V136" si="424">AVERAGE(U136:U138)</f>
        <v>26.352333333333334</v>
      </c>
      <c r="W136" s="3">
        <f t="shared" ref="W136" si="425">_xlfn.STDEV.S(U136:U138)</f>
        <v>2.6350205565294757E-2</v>
      </c>
      <c r="X136" s="3">
        <f t="shared" ref="X136" si="426">100*W136/V136</f>
        <v>9.9991925693973041E-2</v>
      </c>
      <c r="Y136" s="3">
        <f t="shared" ref="Y136" si="427">V136-V139</f>
        <v>-2.1176666666666648</v>
      </c>
      <c r="Z136" s="3">
        <f>POWER($W$148,Y136)</f>
        <v>0.21058584704918654</v>
      </c>
      <c r="AA136" s="3">
        <f>Z136/H136</f>
        <v>1.0593171083875284</v>
      </c>
      <c r="AB136" s="10">
        <f t="shared" ref="AB136" si="428">LOG(AA136,2)</f>
        <v>8.3134527211237499E-2</v>
      </c>
    </row>
    <row r="137" spans="1:28">
      <c r="A137" s="5"/>
      <c r="C137" s="3">
        <v>19.48</v>
      </c>
      <c r="M137" s="3">
        <v>29.55</v>
      </c>
      <c r="T137" s="14"/>
      <c r="U137" s="3">
        <v>26.323</v>
      </c>
      <c r="AB137" s="10"/>
    </row>
    <row r="138" spans="1:28">
      <c r="A138" s="5"/>
      <c r="C138" s="3">
        <v>19.34</v>
      </c>
      <c r="M138" s="3">
        <v>29.05</v>
      </c>
      <c r="T138" s="14"/>
      <c r="U138" s="3">
        <v>26.36</v>
      </c>
      <c r="AB138" s="10"/>
    </row>
    <row r="139" spans="1:28">
      <c r="A139" s="5">
        <v>22</v>
      </c>
      <c r="B139" s="3" t="s">
        <v>23</v>
      </c>
      <c r="C139" s="3">
        <v>21.59</v>
      </c>
      <c r="D139" s="3">
        <f>AVERAGE(C139:C140)</f>
        <v>21.68</v>
      </c>
      <c r="E139" s="3">
        <f>_xlfn.STDEV.S(C139:C140)</f>
        <v>0.12727922061357835</v>
      </c>
      <c r="F139" s="3">
        <f t="shared" ref="F139" si="429">100*E139/D139</f>
        <v>0.58708127589288905</v>
      </c>
      <c r="M139" s="3">
        <v>31.33</v>
      </c>
      <c r="N139" s="3">
        <f>AVERAGE(M139:M140)</f>
        <v>31.659999999999997</v>
      </c>
      <c r="O139" s="3">
        <f>_xlfn.STDEV.S(M139:M140)</f>
        <v>0.46669047558312149</v>
      </c>
      <c r="P139" s="3">
        <f t="shared" ref="P139" si="430">100*O139/N139</f>
        <v>1.4740697270471306</v>
      </c>
      <c r="T139" s="14"/>
      <c r="U139" s="3">
        <v>28.51</v>
      </c>
      <c r="V139" s="3">
        <f>AVERAGE(U139:U140)</f>
        <v>28.47</v>
      </c>
      <c r="W139" s="3">
        <f>_xlfn.STDEV.S(U139:U140)</f>
        <v>5.6568542494925107E-2</v>
      </c>
      <c r="X139" s="3">
        <f t="shared" ref="X139" si="431">100*W139/V139</f>
        <v>0.19869526692983883</v>
      </c>
      <c r="AB139" s="10"/>
    </row>
    <row r="140" spans="1:28">
      <c r="A140" s="5"/>
      <c r="C140" s="3">
        <v>21.77</v>
      </c>
      <c r="M140" s="3">
        <v>31.99</v>
      </c>
      <c r="T140" s="10"/>
      <c r="U140" s="3">
        <v>28.43</v>
      </c>
      <c r="AB140" s="10"/>
    </row>
    <row r="141" spans="1:28">
      <c r="A141" s="5"/>
      <c r="C141" s="3">
        <v>21.65</v>
      </c>
      <c r="M141" s="3">
        <v>31.61</v>
      </c>
      <c r="R141" s="11" t="s">
        <v>26</v>
      </c>
      <c r="S141" s="11">
        <f>AVERAGE(T10:T140)</f>
        <v>0.15196328236929613</v>
      </c>
      <c r="U141" s="3">
        <v>28.34</v>
      </c>
      <c r="Z141" s="11" t="s">
        <v>26</v>
      </c>
      <c r="AA141" s="11">
        <f>AVERAGE(AB10:AB140)</f>
        <v>-0.7973889898409936</v>
      </c>
    </row>
    <row r="142" spans="1:28">
      <c r="A142" s="5"/>
      <c r="R142" s="11" t="s">
        <v>27</v>
      </c>
      <c r="S142" s="11">
        <v>0.23</v>
      </c>
      <c r="Z142" s="11" t="s">
        <v>27</v>
      </c>
      <c r="AA142" s="11">
        <v>0.4</v>
      </c>
    </row>
    <row r="143" spans="1:28">
      <c r="A143" s="5"/>
    </row>
    <row r="144" spans="1:28">
      <c r="A144" s="5"/>
    </row>
    <row r="145" spans="1:23">
      <c r="A145" s="5"/>
    </row>
    <row r="146" spans="1:23">
      <c r="A146" s="5"/>
      <c r="C146" s="2" t="s">
        <v>4</v>
      </c>
      <c r="E146" s="3">
        <v>99.254999999999995</v>
      </c>
      <c r="M146" s="2" t="s">
        <v>4</v>
      </c>
      <c r="O146" s="8">
        <v>100.2</v>
      </c>
      <c r="U146" s="2" t="s">
        <v>4</v>
      </c>
      <c r="W146" s="3">
        <v>99.4</v>
      </c>
    </row>
    <row r="147" spans="1:23">
      <c r="A147" s="5"/>
      <c r="C147" s="2" t="s">
        <v>5</v>
      </c>
      <c r="E147" s="3">
        <v>-3.34</v>
      </c>
      <c r="M147" s="2" t="s">
        <v>5</v>
      </c>
      <c r="O147" s="3">
        <v>-3.3</v>
      </c>
      <c r="U147" s="2" t="s">
        <v>5</v>
      </c>
      <c r="W147" s="3">
        <v>-3.13</v>
      </c>
    </row>
    <row r="148" spans="1:23">
      <c r="A148" s="5"/>
      <c r="C148" s="2" t="s">
        <v>13</v>
      </c>
      <c r="E148" s="3">
        <f>POWER(10,(-1/E147))</f>
        <v>1.9925131560170737</v>
      </c>
      <c r="M148" s="2" t="s">
        <v>13</v>
      </c>
      <c r="O148" s="3">
        <f t="shared" ref="O148" si="432">POWER(10,(-1/O147))</f>
        <v>2.0092330025650473</v>
      </c>
      <c r="U148" s="2" t="s">
        <v>13</v>
      </c>
      <c r="W148" s="3">
        <f>POWER(10,(-1/W147))</f>
        <v>2.0868383918155575</v>
      </c>
    </row>
    <row r="149" spans="1:23">
      <c r="A149" s="5"/>
      <c r="C149" s="2" t="s">
        <v>6</v>
      </c>
      <c r="E149" s="3">
        <v>0.998</v>
      </c>
      <c r="M149" s="2" t="s">
        <v>6</v>
      </c>
      <c r="O149" s="3">
        <v>0.998</v>
      </c>
      <c r="U149" s="2" t="s">
        <v>6</v>
      </c>
      <c r="W149" s="3">
        <v>0.97899999999999998</v>
      </c>
    </row>
    <row r="150" spans="1:23">
      <c r="A150" s="5"/>
      <c r="C150" s="2" t="s">
        <v>7</v>
      </c>
      <c r="E150" s="3">
        <v>1</v>
      </c>
      <c r="M150" s="2" t="s">
        <v>7</v>
      </c>
      <c r="O150" s="3">
        <v>1</v>
      </c>
      <c r="U150" s="2" t="s">
        <v>7</v>
      </c>
      <c r="W150" s="3">
        <v>1</v>
      </c>
    </row>
    <row r="151" spans="1:23">
      <c r="A151" s="5"/>
      <c r="C151" s="2" t="s">
        <v>8</v>
      </c>
      <c r="E151" s="3" t="s">
        <v>11</v>
      </c>
      <c r="M151" s="2" t="s">
        <v>8</v>
      </c>
      <c r="O151" s="3" t="s">
        <v>11</v>
      </c>
      <c r="U151" s="2" t="s">
        <v>8</v>
      </c>
      <c r="W151" s="3">
        <v>0.01</v>
      </c>
    </row>
    <row r="152" spans="1:23">
      <c r="A152" s="5"/>
      <c r="C152" s="2" t="s">
        <v>9</v>
      </c>
      <c r="E152" s="3" t="s">
        <v>12</v>
      </c>
      <c r="M152" s="2" t="s">
        <v>9</v>
      </c>
      <c r="O152" s="3" t="s">
        <v>12</v>
      </c>
      <c r="U152" s="2" t="s">
        <v>9</v>
      </c>
      <c r="W152" s="3" t="s">
        <v>12</v>
      </c>
    </row>
    <row r="153" spans="1:23">
      <c r="A153" s="5"/>
      <c r="C153" s="2" t="s">
        <v>10</v>
      </c>
      <c r="E153" s="3" t="s">
        <v>12</v>
      </c>
      <c r="M153" s="2" t="s">
        <v>10</v>
      </c>
      <c r="O153" s="3" t="s">
        <v>12</v>
      </c>
      <c r="U153" s="2" t="s">
        <v>10</v>
      </c>
      <c r="W153" s="3" t="s">
        <v>12</v>
      </c>
    </row>
    <row r="154" spans="1:23">
      <c r="A154" s="5"/>
      <c r="C154" s="2"/>
      <c r="M154" s="2"/>
      <c r="U154" s="2"/>
    </row>
    <row r="155" spans="1:23">
      <c r="A155" s="5"/>
      <c r="C155" s="2"/>
      <c r="M155" s="2"/>
      <c r="U155" s="2"/>
    </row>
    <row r="156" spans="1:23">
      <c r="A156" s="5"/>
      <c r="C156" s="2"/>
      <c r="M156" s="2"/>
      <c r="U156" s="2"/>
    </row>
    <row r="157" spans="1:23">
      <c r="A157" s="5"/>
      <c r="C157" s="2"/>
      <c r="M157" s="2"/>
      <c r="U157" s="2"/>
    </row>
    <row r="158" spans="1:23">
      <c r="A158" s="5"/>
    </row>
    <row r="159" spans="1:23">
      <c r="A159" s="5"/>
    </row>
    <row r="160" spans="1:23">
      <c r="A160" s="5"/>
    </row>
    <row r="161" spans="1:28">
      <c r="A161" s="5"/>
    </row>
    <row r="162" spans="1:28">
      <c r="A162" s="5"/>
    </row>
    <row r="163" spans="1:28">
      <c r="A163" s="6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7"/>
      <c r="T163" s="7"/>
      <c r="U163" s="7"/>
      <c r="V163" s="7"/>
      <c r="W163" s="7"/>
      <c r="X163" s="7"/>
      <c r="Y163" s="7"/>
      <c r="Z163" s="7"/>
      <c r="AA163" s="7"/>
      <c r="AB163" s="7"/>
    </row>
    <row r="164" spans="1:28">
      <c r="A164" s="5"/>
    </row>
    <row r="165" spans="1:28">
      <c r="A165" s="5"/>
    </row>
    <row r="166" spans="1:28">
      <c r="A166" s="5"/>
    </row>
    <row r="167" spans="1:28">
      <c r="A167" s="5"/>
    </row>
    <row r="168" spans="1:28">
      <c r="A168" s="5"/>
    </row>
    <row r="169" spans="1:28">
      <c r="A169" s="5"/>
    </row>
    <row r="170" spans="1:28">
      <c r="A170" s="5"/>
    </row>
    <row r="171" spans="1:28">
      <c r="A171" s="5"/>
    </row>
    <row r="172" spans="1:28">
      <c r="A172" s="5"/>
    </row>
    <row r="173" spans="1:28">
      <c r="A173" s="5"/>
    </row>
    <row r="174" spans="1:28">
      <c r="A174" s="5"/>
    </row>
    <row r="175" spans="1:28">
      <c r="A175" s="1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7"/>
      <c r="T175" s="7"/>
      <c r="U175" s="7"/>
      <c r="V175" s="7"/>
      <c r="W175" s="7"/>
      <c r="X175" s="7"/>
      <c r="Y175" s="7"/>
      <c r="Z175" s="7"/>
      <c r="AA175" s="7"/>
      <c r="AB175" s="7"/>
    </row>
    <row r="176" spans="1:28">
      <c r="A176" s="1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7"/>
      <c r="T176" s="7"/>
      <c r="U176" s="7"/>
      <c r="V176" s="7"/>
      <c r="W176" s="7"/>
      <c r="X176" s="7"/>
      <c r="Y176" s="7"/>
      <c r="Z176" s="7"/>
      <c r="AA176" s="7"/>
      <c r="AB176" s="7"/>
    </row>
    <row r="177" spans="1:28">
      <c r="A177" s="1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7"/>
      <c r="T177" s="7"/>
      <c r="U177" s="7"/>
      <c r="V177" s="7"/>
      <c r="W177" s="7"/>
      <c r="X177" s="7"/>
      <c r="Y177" s="7"/>
      <c r="Z177" s="7"/>
      <c r="AA177" s="7"/>
      <c r="AB177" s="7"/>
    </row>
    <row r="178" spans="1:28">
      <c r="A178" s="5"/>
    </row>
    <row r="179" spans="1:28">
      <c r="A179" s="5"/>
    </row>
    <row r="180" spans="1:28">
      <c r="A180" s="5"/>
    </row>
    <row r="181" spans="1:28">
      <c r="A181" s="5"/>
    </row>
    <row r="182" spans="1:28">
      <c r="A182" s="5"/>
    </row>
    <row r="183" spans="1:28">
      <c r="A183" s="5"/>
    </row>
    <row r="184" spans="1:28">
      <c r="A184" s="6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7"/>
      <c r="T184" s="7"/>
      <c r="U184" s="7"/>
      <c r="V184" s="7"/>
      <c r="W184" s="7"/>
      <c r="X184" s="7"/>
      <c r="Y184" s="7"/>
      <c r="Z184" s="7"/>
      <c r="AA184" s="7"/>
      <c r="AB184" s="7"/>
    </row>
    <row r="185" spans="1:28">
      <c r="A185" s="5"/>
    </row>
    <row r="186" spans="1:28">
      <c r="A186" s="5"/>
    </row>
    <row r="187" spans="1:28">
      <c r="A187" s="5"/>
    </row>
    <row r="188" spans="1:28">
      <c r="A188" s="5"/>
    </row>
    <row r="189" spans="1:28">
      <c r="A189" s="5"/>
    </row>
    <row r="190" spans="1:28">
      <c r="A190" s="5"/>
    </row>
    <row r="191" spans="1:28">
      <c r="A191" s="5"/>
    </row>
    <row r="192" spans="1:28">
      <c r="A192" s="5"/>
    </row>
  </sheetData>
  <mergeCells count="4">
    <mergeCell ref="C5:H5"/>
    <mergeCell ref="U5:AB5"/>
    <mergeCell ref="M5:T5"/>
    <mergeCell ref="I5:L5"/>
  </mergeCells>
  <phoneticPr fontId="4" type="noConversion"/>
  <pageMargins left="0.75000000000000011" right="0.75000000000000011" top="1" bottom="1" header="0.5" footer="0.5"/>
  <pageSetup paperSize="9" scale="2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databa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</dc:creator>
  <cp:lastModifiedBy>Liam Masterson</cp:lastModifiedBy>
  <cp:lastPrinted>2015-03-30T00:08:35Z</cp:lastPrinted>
  <dcterms:created xsi:type="dcterms:W3CDTF">2013-12-11T15:44:41Z</dcterms:created>
  <dcterms:modified xsi:type="dcterms:W3CDTF">2015-08-19T19:47:58Z</dcterms:modified>
</cp:coreProperties>
</file>